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ho_ada_mayo_edu/Documents/H_Mig/2017-22 Biernacka/2022 MoSTGen Consortium/Paper-MoStGen_Pharmacogenomics/Submission package_MolPsych_20250322/Publication Version_251217/"/>
    </mc:Choice>
  </mc:AlternateContent>
  <xr:revisionPtr revIDLastSave="36" documentId="8_{45809187-3B45-4BF1-BC85-9D39753336DA}" xr6:coauthVersionLast="47" xr6:coauthVersionMax="47" xr10:uidLastSave="{59F6A3F5-403C-4B22-BEF2-9DF78B283E4B}"/>
  <bookViews>
    <workbookView xWindow="-120" yWindow="-120" windowWidth="29040" windowHeight="17520" tabRatio="745" xr2:uid="{02D8E109-E25D-4D5E-9871-48FFBA4C6FF0}"/>
  </bookViews>
  <sheets>
    <sheet name="Content" sheetId="2" r:id="rId1"/>
    <sheet name="S1" sheetId="1" r:id="rId2"/>
    <sheet name="S2" sheetId="6" r:id="rId3"/>
    <sheet name="S3" sheetId="18" r:id="rId4"/>
    <sheet name="S4" sheetId="20" r:id="rId5"/>
    <sheet name="S5" sheetId="5" r:id="rId6"/>
    <sheet name="S6" sheetId="16" r:id="rId7"/>
    <sheet name="S7" sheetId="17" r:id="rId8"/>
    <sheet name="S8" sheetId="19" r:id="rId9"/>
    <sheet name="S9" sheetId="10" r:id="rId10"/>
    <sheet name="S10" sheetId="12" r:id="rId11"/>
  </sheets>
  <definedNames>
    <definedName name="_xlnm._FilterDatabase" localSheetId="10" hidden="1">'S10'!$A$2:$J$146</definedName>
    <definedName name="_xlnm._FilterDatabase" localSheetId="5" hidden="1">'S5'!$A$2:$AO$25</definedName>
    <definedName name="_xlnm._FilterDatabase" localSheetId="6" hidden="1">'S6'!$A$2:$AO$13</definedName>
    <definedName name="_xlnm._FilterDatabase" localSheetId="7" hidden="1">'S7'!$A$2:$AO$54</definedName>
    <definedName name="_xlnm._FilterDatabase" localSheetId="8" hidden="1">'S8'!$A$2:$I$2</definedName>
    <definedName name="_xlnm._FilterDatabase" localSheetId="9" hidden="1">'S9'!$A$2:$K$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E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a MC Ho</author>
  </authors>
  <commentList>
    <comment ref="B2" authorId="0" shapeId="0" xr:uid="{EA1EFCB6-A1E9-4043-A11F-98D7AE323DE3}">
      <text>
        <r>
          <rPr>
            <sz val="9"/>
            <color indexed="81"/>
            <rFont val="Tahoma"/>
            <family val="2"/>
          </rPr>
          <t>Not representing major allele.</t>
        </r>
      </text>
    </comment>
    <comment ref="C2" authorId="0" shapeId="0" xr:uid="{BD36E107-036D-46A8-B2B6-A3578EB68EB4}">
      <text>
        <r>
          <rPr>
            <sz val="9"/>
            <color indexed="81"/>
            <rFont val="Tahoma"/>
            <family val="2"/>
          </rPr>
          <t>Not representing minor allele.</t>
        </r>
      </text>
    </comment>
    <comment ref="D2" authorId="0" shapeId="0" xr:uid="{C242EFAB-6F77-4384-A244-63C3DF05FA7F}">
      <text>
        <r>
          <rPr>
            <sz val="9"/>
            <color indexed="81"/>
            <rFont val="Tahoma"/>
            <family val="2"/>
          </rPr>
          <t>Beta based on Allele 1.</t>
        </r>
      </text>
    </comment>
    <comment ref="G2" authorId="0" shapeId="0" xr:uid="{E70F954E-AB5E-4810-9722-85AAD4644CA3}">
      <text>
        <r>
          <rPr>
            <sz val="9"/>
            <color indexed="81"/>
            <rFont val="Tahoma"/>
            <family val="2"/>
          </rPr>
          <t>Direction of association across studies. From left to right: Halifax, CBPG, MCBDB1, MCBDB2, MCBDB-Mayo.
The direction is based on association with Allele 1 (not necessarily allele A1).</t>
        </r>
      </text>
    </comment>
    <comment ref="N2" authorId="0" shapeId="0" xr:uid="{F750E9A1-BCC1-4D2A-8945-FFD475D87496}">
      <text>
        <r>
          <rPr>
            <sz val="9"/>
            <color indexed="81"/>
            <rFont val="Tahoma"/>
            <family val="2"/>
          </rPr>
          <t>The allele on which site-level analysis was based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a MC Ho</author>
  </authors>
  <commentList>
    <comment ref="B2" authorId="0" shapeId="0" xr:uid="{F1B551AB-5C17-40D3-984D-EE7EE0D2DB3B}">
      <text>
        <r>
          <rPr>
            <sz val="9"/>
            <color indexed="81"/>
            <rFont val="Tahoma"/>
            <family val="2"/>
          </rPr>
          <t>Not representing major allele.</t>
        </r>
      </text>
    </comment>
    <comment ref="C2" authorId="0" shapeId="0" xr:uid="{399FE2F9-72CD-4F5D-9637-04D33C284B8C}">
      <text>
        <r>
          <rPr>
            <sz val="9"/>
            <color indexed="81"/>
            <rFont val="Tahoma"/>
            <family val="2"/>
          </rPr>
          <t>Not representing minor allele.</t>
        </r>
      </text>
    </comment>
    <comment ref="D2" authorId="0" shapeId="0" xr:uid="{D9EC8ED7-1900-4D5B-85B2-92C44786FE18}">
      <text>
        <r>
          <rPr>
            <sz val="9"/>
            <color indexed="81"/>
            <rFont val="Tahoma"/>
            <family val="2"/>
          </rPr>
          <t>Beta based on Allele 1.</t>
        </r>
      </text>
    </comment>
    <comment ref="G2" authorId="0" shapeId="0" xr:uid="{2073427E-08F3-412F-B9CF-7DEEB46B81AD}">
      <text>
        <r>
          <rPr>
            <sz val="9"/>
            <color indexed="81"/>
            <rFont val="Tahoma"/>
            <family val="2"/>
          </rPr>
          <t>Direction of association across studies. From left to right: Halifax, CBPG, MCBDB1, MCBDB2, MCBDB-Mayo.
The direction is based on association with Allele 1 (not necessarily allele A1).</t>
        </r>
      </text>
    </comment>
    <comment ref="N2" authorId="0" shapeId="0" xr:uid="{7CEBFB48-F26D-4BE1-B1B6-0A5A2B823826}">
      <text>
        <r>
          <rPr>
            <sz val="9"/>
            <color indexed="81"/>
            <rFont val="Tahoma"/>
            <family val="2"/>
          </rPr>
          <t>The allele on which site-level analysis was based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a MC Ho</author>
  </authors>
  <commentList>
    <comment ref="B2" authorId="0" shapeId="0" xr:uid="{06CF558E-39D8-43F5-BD7E-F076F87519D5}">
      <text>
        <r>
          <rPr>
            <sz val="9"/>
            <color indexed="81"/>
            <rFont val="Tahoma"/>
            <family val="2"/>
          </rPr>
          <t>Not representing major allele.</t>
        </r>
      </text>
    </comment>
    <comment ref="C2" authorId="0" shapeId="0" xr:uid="{E117A503-F097-4598-BDBF-FFEB543E81B3}">
      <text>
        <r>
          <rPr>
            <sz val="9"/>
            <color indexed="81"/>
            <rFont val="Tahoma"/>
            <family val="2"/>
          </rPr>
          <t>Not representing minor allele.</t>
        </r>
      </text>
    </comment>
    <comment ref="D2" authorId="0" shapeId="0" xr:uid="{0217F743-B08C-4DDE-8B8E-A1825E7EA486}">
      <text>
        <r>
          <rPr>
            <sz val="9"/>
            <color indexed="81"/>
            <rFont val="Tahoma"/>
            <family val="2"/>
          </rPr>
          <t>Beta based on Allele 1.</t>
        </r>
      </text>
    </comment>
    <comment ref="G2" authorId="0" shapeId="0" xr:uid="{40E3D543-B81B-44A8-AF1B-1C0D9B9108B8}">
      <text>
        <r>
          <rPr>
            <sz val="9"/>
            <color indexed="81"/>
            <rFont val="Tahoma"/>
            <family val="2"/>
          </rPr>
          <t>Direction of association across studies. From left to right: Halifax, CBPG, MCBDB1, MCBDB2, MCBDB-Mayo.
The direction is based on association with Allele 1 (not necessarily allele A1).</t>
        </r>
      </text>
    </comment>
    <comment ref="N2" authorId="0" shapeId="0" xr:uid="{49D6F92D-1967-4696-BB86-8B963BDFD92F}">
      <text>
        <r>
          <rPr>
            <sz val="9"/>
            <color indexed="81"/>
            <rFont val="Tahoma"/>
            <family val="2"/>
          </rPr>
          <t>The allele on which site-level analysis was based.</t>
        </r>
      </text>
    </comment>
  </commentList>
</comments>
</file>

<file path=xl/sharedStrings.xml><?xml version="1.0" encoding="utf-8"?>
<sst xmlns="http://schemas.openxmlformats.org/spreadsheetml/2006/main" count="3291" uniqueCount="845">
  <si>
    <t>Sites</t>
  </si>
  <si>
    <t>Well-imputed SNPs (dosR2 &gt; 0.3)</t>
  </si>
  <si>
    <t>GWAS covariates (PCs)</t>
  </si>
  <si>
    <t>Mayo Clinic Bipolar Disorder Biobank</t>
  </si>
  <si>
    <t>MCBDB1</t>
  </si>
  <si>
    <t>Illumina HumanOmniExpress 12v1-1</t>
  </si>
  <si>
    <t>45M</t>
  </si>
  <si>
    <t>Age, sex, PC1-PC3</t>
  </si>
  <si>
    <t>MCBDB2</t>
  </si>
  <si>
    <t>Illumina Global Screening Array 24v2</t>
  </si>
  <si>
    <t>41M</t>
  </si>
  <si>
    <t>Age, sex,  PC1, PC2</t>
  </si>
  <si>
    <t>MCBDB-Mayo</t>
  </si>
  <si>
    <t>Regeneron Genotype-by-Sequencing (GxS)</t>
  </si>
  <si>
    <t>25M</t>
  </si>
  <si>
    <t xml:space="preserve">Age, sex, PC1 </t>
  </si>
  <si>
    <t>Halifax</t>
  </si>
  <si>
    <t>Illumina HumanOmni1-Quad v1</t>
  </si>
  <si>
    <t>20M</t>
  </si>
  <si>
    <t>Illumina HumanOmniExpress 12v1</t>
  </si>
  <si>
    <t>17M</t>
  </si>
  <si>
    <t>21M</t>
  </si>
  <si>
    <t>Cagliari</t>
  </si>
  <si>
    <t>13M</t>
  </si>
  <si>
    <t>Illumina Global Screening Array 24v3</t>
  </si>
  <si>
    <t>10M</t>
  </si>
  <si>
    <t>Barcelona</t>
  </si>
  <si>
    <t>UofM</t>
  </si>
  <si>
    <t>Infinium OmniExpressExome 8v1-4 A1</t>
  </si>
  <si>
    <t>15M</t>
  </si>
  <si>
    <t>Paris</t>
  </si>
  <si>
    <t>Illumina HumanOmniExpress 12v1-Multi-B</t>
  </si>
  <si>
    <t>16M</t>
  </si>
  <si>
    <t>Total</t>
  </si>
  <si>
    <t>-</t>
  </si>
  <si>
    <t>Overall</t>
  </si>
  <si>
    <t>Mayo</t>
  </si>
  <si>
    <t>Lindner</t>
  </si>
  <si>
    <t>Mexico</t>
  </si>
  <si>
    <t>Chile</t>
  </si>
  <si>
    <t>N</t>
  </si>
  <si>
    <t>GWAS datasets</t>
  </si>
  <si>
    <t>130 (14.2%)</t>
  </si>
  <si>
    <t>2 (1.5%)</t>
  </si>
  <si>
    <t>126 (96.9%)</t>
  </si>
  <si>
    <t>276 (30.0%)</t>
  </si>
  <si>
    <t>179 (64.9%)</t>
  </si>
  <si>
    <t>18 (6.5%)</t>
  </si>
  <si>
    <t>58 (21.0%)</t>
  </si>
  <si>
    <t>21 (7.6%)</t>
  </si>
  <si>
    <t>MCBDB1-Mayo</t>
  </si>
  <si>
    <t>162 (17.7%)</t>
  </si>
  <si>
    <t>162 (100%)</t>
  </si>
  <si>
    <t>170 (18.5%)</t>
  </si>
  <si>
    <t>170 (100%)</t>
  </si>
  <si>
    <t>179 (19.5%)</t>
  </si>
  <si>
    <t>64 (35.8%)</t>
  </si>
  <si>
    <t>35 (19.6%)</t>
  </si>
  <si>
    <t>48 (26.8%)</t>
  </si>
  <si>
    <t>32 (17.9%)</t>
  </si>
  <si>
    <t>Demographics</t>
  </si>
  <si>
    <t>Sex</t>
  </si>
  <si>
    <t>Male</t>
  </si>
  <si>
    <t>336 (36.6%)</t>
  </si>
  <si>
    <t>73 (44.5%)</t>
  </si>
  <si>
    <t>97 (31.8%)</t>
  </si>
  <si>
    <t>5 (25.0%)</t>
  </si>
  <si>
    <t>11 (19.0%)</t>
  </si>
  <si>
    <t>6 (28.6%)</t>
  </si>
  <si>
    <t>75 (44.1%)</t>
  </si>
  <si>
    <t>23 (35.9%)</t>
  </si>
  <si>
    <t>14 (40.0%)</t>
  </si>
  <si>
    <t>20 (41.7%)</t>
  </si>
  <si>
    <t>12 (37.5%)</t>
  </si>
  <si>
    <t>Female</t>
  </si>
  <si>
    <t>581 (63.4%)</t>
  </si>
  <si>
    <t>91 (55.5%)</t>
  </si>
  <si>
    <t>208 (68.2%)</t>
  </si>
  <si>
    <t>15 (75.0%)</t>
  </si>
  <si>
    <t>47 (81.0%)</t>
  </si>
  <si>
    <t>15 (71.4%)</t>
  </si>
  <si>
    <t>95 (55.9%)</t>
  </si>
  <si>
    <t>41 (64.1%)</t>
  </si>
  <si>
    <t>21 (60.0%)</t>
  </si>
  <si>
    <t>28 (58.3%)</t>
  </si>
  <si>
    <t>20 (62.5%)</t>
  </si>
  <si>
    <t>Age</t>
  </si>
  <si>
    <t>mean (SD)</t>
  </si>
  <si>
    <t>43.6 (14.1)</t>
  </si>
  <si>
    <t>42.7 (15.1)</t>
  </si>
  <si>
    <t>41.1 (14.0)</t>
  </si>
  <si>
    <t>41.2 (16.7)</t>
  </si>
  <si>
    <t>33.1 (12.3)</t>
  </si>
  <si>
    <t>39.3 (13.0)</t>
  </si>
  <si>
    <t>47.8 (12.9)</t>
  </si>
  <si>
    <t>52.5 (10.1)</t>
  </si>
  <si>
    <t>45.3 (8.5)</t>
  </si>
  <si>
    <t>42.6 (13.4)</t>
  </si>
  <si>
    <t>44.7 (14.6)</t>
  </si>
  <si>
    <t>Diagnosis</t>
  </si>
  <si>
    <t>BD-I</t>
  </si>
  <si>
    <t>612 (66.7%)</t>
  </si>
  <si>
    <t>93 (56.7%)</t>
  </si>
  <si>
    <t>225 (73.8%)</t>
  </si>
  <si>
    <t>11 (55.0%)</t>
  </si>
  <si>
    <t>25 (43.1%)</t>
  </si>
  <si>
    <t>14 (66.7%)</t>
  </si>
  <si>
    <t>123 (72.4%)</t>
  </si>
  <si>
    <t>23 (65.7%)</t>
  </si>
  <si>
    <t>31 (64.6%)</t>
  </si>
  <si>
    <t>26 (81.25%)</t>
  </si>
  <si>
    <t>BD-II</t>
  </si>
  <si>
    <t>292 (31.8%)</t>
  </si>
  <si>
    <t>71 (43.3%)</t>
  </si>
  <si>
    <t>79 (25.9%)</t>
  </si>
  <si>
    <t>8 (40.0%)</t>
  </si>
  <si>
    <t>33 (56.9%)</t>
  </si>
  <si>
    <t>7 (33.3%)</t>
  </si>
  <si>
    <t>44 (25.9%)</t>
  </si>
  <si>
    <t>12 (34.3%)</t>
  </si>
  <si>
    <t>11 (22.9%)</t>
  </si>
  <si>
    <t>4 (12.50%)</t>
  </si>
  <si>
    <t>BD NOS</t>
  </si>
  <si>
    <t>7 (0.8%)</t>
  </si>
  <si>
    <t>0 (0.0%)</t>
  </si>
  <si>
    <t>1 (0.6%)</t>
  </si>
  <si>
    <t>6 (12.5%)</t>
  </si>
  <si>
    <t>Schizoaffective</t>
  </si>
  <si>
    <t>6 (0.7%)</t>
  </si>
  <si>
    <t>1 (0.3%)</t>
  </si>
  <si>
    <t>1 (5.0%)</t>
  </si>
  <si>
    <t>2 (1.2%)</t>
  </si>
  <si>
    <t>2 (6.25%)</t>
  </si>
  <si>
    <t>Ancestry</t>
  </si>
  <si>
    <t>European</t>
  </si>
  <si>
    <t>809 (88.2%)</t>
  </si>
  <si>
    <t>160 (97.6%)</t>
  </si>
  <si>
    <t>281 (92.1%)</t>
  </si>
  <si>
    <t>18 (90.0%)</t>
  </si>
  <si>
    <t>152 (89.4%)</t>
  </si>
  <si>
    <t>63 (98.44%)</t>
  </si>
  <si>
    <t>35 (100.0%)</t>
  </si>
  <si>
    <t>47 (97.92%)</t>
  </si>
  <si>
    <t>32 (100.0%)</t>
  </si>
  <si>
    <t>Non-European</t>
  </si>
  <si>
    <t>107 (11.8%)</t>
  </si>
  <si>
    <t>4 (2.4%)</t>
  </si>
  <si>
    <t>24 (7.9%)</t>
  </si>
  <si>
    <t>2 (10.0%)</t>
  </si>
  <si>
    <t>59 (100.0%)</t>
  </si>
  <si>
    <t>21 (100.0%)</t>
  </si>
  <si>
    <t>18 (10.6%)</t>
  </si>
  <si>
    <t>1 (1.56%)</t>
  </si>
  <si>
    <t>0 ( 0.0%)</t>
  </si>
  <si>
    <t>1 (2.08%)</t>
  </si>
  <si>
    <t>Alda A score</t>
  </si>
  <si>
    <t>AED</t>
  </si>
  <si>
    <t>5.4 (2.7)</t>
  </si>
  <si>
    <t>6.4 (2.0)</t>
  </si>
  <si>
    <t>4.8 (2.6)</t>
  </si>
  <si>
    <t>5.9 (2.8)</t>
  </si>
  <si>
    <t>6.4 (2.4)</t>
  </si>
  <si>
    <t>5.7 (2.7)</t>
  </si>
  <si>
    <t>5.6 (2.8)</t>
  </si>
  <si>
    <t>4.0 (3.5)</t>
  </si>
  <si>
    <t>6.2 (2.1)</t>
  </si>
  <si>
    <t>4.4 (3.2)</t>
  </si>
  <si>
    <t>6.4 (2.3)</t>
  </si>
  <si>
    <t>VPA</t>
  </si>
  <si>
    <t>5.2 (2.9)</t>
  </si>
  <si>
    <t>6.4 (2.5)</t>
  </si>
  <si>
    <t>4.4 (2.7)</t>
  </si>
  <si>
    <t>4.3 (2.7)</t>
  </si>
  <si>
    <t>6.4 (2.2)</t>
  </si>
  <si>
    <t>5.5 (2.8)</t>
  </si>
  <si>
    <t>4.2 (3.4)</t>
  </si>
  <si>
    <t>6.5 (2.3)</t>
  </si>
  <si>
    <t>4.3 (3.2)</t>
  </si>
  <si>
    <t>6.3 (2.4)</t>
  </si>
  <si>
    <t>LTG</t>
  </si>
  <si>
    <t>5.3 (2.6)</t>
  </si>
  <si>
    <t>5.7 (2.1)</t>
  </si>
  <si>
    <t>5.8 (2.9)</t>
  </si>
  <si>
    <t>6.2 (2.6)</t>
  </si>
  <si>
    <t>5.2 (2.8)</t>
  </si>
  <si>
    <t>5.0 (3.9)</t>
  </si>
  <si>
    <t>5.7 (1.9)</t>
  </si>
  <si>
    <t>4.9 (3.1)</t>
  </si>
  <si>
    <t>6.5 (2.5)</t>
  </si>
  <si>
    <t>Alda B score sum (B sum)</t>
  </si>
  <si>
    <t>2.8 (1.3)</t>
  </si>
  <si>
    <t>2.8 (1.4)</t>
  </si>
  <si>
    <t>2.4 (1.0)</t>
  </si>
  <si>
    <t>3.6 (1.1)</t>
  </si>
  <si>
    <t>2.8 (1.6)</t>
  </si>
  <si>
    <t>3.3 (1.1)</t>
  </si>
  <si>
    <t>2.7 (1.2)</t>
  </si>
  <si>
    <t>3.6 (1.9)</t>
  </si>
  <si>
    <t>3.4 (1.5)</t>
  </si>
  <si>
    <t>3.7 (1.4)</t>
  </si>
  <si>
    <t>2.5 (0.95)</t>
  </si>
  <si>
    <t>2.9 (1.4)</t>
  </si>
  <si>
    <t>2.7 (1.3)</t>
  </si>
  <si>
    <t>2.5 (1.0)</t>
  </si>
  <si>
    <t>3.8 (1.4)</t>
  </si>
  <si>
    <t>3.2 (1.7)</t>
  </si>
  <si>
    <t>2.9 (1.3)</t>
  </si>
  <si>
    <t>3.4 (1.8)</t>
  </si>
  <si>
    <t>3.3 (1.6)</t>
  </si>
  <si>
    <t>3.8 (1.5)</t>
  </si>
  <si>
    <t>2.4 (1.1)</t>
  </si>
  <si>
    <t>3.1 (1.6)</t>
  </si>
  <si>
    <t>2.5 (0.9)</t>
  </si>
  <si>
    <t>4.2 (1.1)</t>
  </si>
  <si>
    <t>2.9 (1.5)</t>
  </si>
  <si>
    <t>3.4 (1.2)</t>
  </si>
  <si>
    <t>2.5 (0.96)</t>
  </si>
  <si>
    <t>3.7 (2.1)</t>
  </si>
  <si>
    <t>3.6 (1.6)</t>
  </si>
  <si>
    <t>3.1 (1.4)</t>
  </si>
  <si>
    <t>2.7 (0.65)</t>
  </si>
  <si>
    <t>Alda total score (A - B sum)</t>
  </si>
  <si>
    <t>2.6 (3.2)</t>
  </si>
  <si>
    <t>3.5 (2.9)</t>
  </si>
  <si>
    <t>2.4 (2.8)</t>
  </si>
  <si>
    <t>2.2 (3.0)</t>
  </si>
  <si>
    <t>3.6 (3.2)</t>
  </si>
  <si>
    <t>2.4 (3.0)</t>
  </si>
  <si>
    <t>2.9 (3.0)</t>
  </si>
  <si>
    <t>0.44 (4.0)</t>
  </si>
  <si>
    <t>2.8 (3.2)</t>
  </si>
  <si>
    <t>0.69 (3.8)</t>
  </si>
  <si>
    <t>3.9 (2.3)</t>
  </si>
  <si>
    <t>2.4 (3.3)</t>
  </si>
  <si>
    <t>4.1 (2.9)</t>
  </si>
  <si>
    <t>2.0 (2.9)</t>
  </si>
  <si>
    <t>0.56 (3.2)</t>
  </si>
  <si>
    <t>3.5 (3.0)</t>
  </si>
  <si>
    <t>2.7 (3.0)</t>
  </si>
  <si>
    <t>0.73 (4.0)</t>
  </si>
  <si>
    <t>3.2 (3.4)</t>
  </si>
  <si>
    <t>0.59 (3.8)</t>
  </si>
  <si>
    <t>2.5 (3.1)</t>
  </si>
  <si>
    <t>2.3 (2.8)</t>
  </si>
  <si>
    <t>1.6 (3.5)</t>
  </si>
  <si>
    <t>3.3 (3.5)</t>
  </si>
  <si>
    <t>2.2 (3.3)</t>
  </si>
  <si>
    <t>2.7 (3.2)</t>
  </si>
  <si>
    <t>1.3 (4.6)</t>
  </si>
  <si>
    <t>2.1 (2.9)</t>
  </si>
  <si>
    <t>1.8 (4.2)</t>
  </si>
  <si>
    <t>3.8 (2.6)</t>
  </si>
  <si>
    <t>Alda A score excluding B sum &gt; 4</t>
  </si>
  <si>
    <t>5.5 (2.7)</t>
  </si>
  <si>
    <t>6.5 (1.9)</t>
  </si>
  <si>
    <t>4.9 (2.6)</t>
  </si>
  <si>
    <t>5.6 (2.6)</t>
  </si>
  <si>
    <t>6.6 (2.3)</t>
  </si>
  <si>
    <t>6.0 (2.5)</t>
  </si>
  <si>
    <t>3.8 (3.3)</t>
  </si>
  <si>
    <t>6.8 (1.9)</t>
  </si>
  <si>
    <t>4.7 (3.1)</t>
  </si>
  <si>
    <t>5.4 (2.8)</t>
  </si>
  <si>
    <t>7.0 (1.8)</t>
  </si>
  <si>
    <t>4.5 (2.6)</t>
  </si>
  <si>
    <t>4.6 (3.0)</t>
  </si>
  <si>
    <t>6.9 (1.8)</t>
  </si>
  <si>
    <t>4.1 (3.1)</t>
  </si>
  <si>
    <t>7.0 (2.0)</t>
  </si>
  <si>
    <t>4.5 (3.3)</t>
  </si>
  <si>
    <t>5.4 (2.6)</t>
  </si>
  <si>
    <t>5.9 (2.0)</t>
  </si>
  <si>
    <t>4.8 (2.7)</t>
  </si>
  <si>
    <t>6.3 (2.3)</t>
  </si>
  <si>
    <t>6.5 (2.4)</t>
  </si>
  <si>
    <t>6.4 (1.9)</t>
  </si>
  <si>
    <t>5.2 (2.7)</t>
  </si>
  <si>
    <t>5.5 (3.9)</t>
  </si>
  <si>
    <t>6.3 (1.8)</t>
  </si>
  <si>
    <t>Responder (total score &gt; 7)</t>
  </si>
  <si>
    <t>No</t>
  </si>
  <si>
    <t>886 (96.6%)</t>
  </si>
  <si>
    <t>155 (94.5%)</t>
  </si>
  <si>
    <t>299 (98.0%)</t>
  </si>
  <si>
    <t>20 (100.0%)</t>
  </si>
  <si>
    <t>52 (89.7%)</t>
  </si>
  <si>
    <t>166 (97.6%)</t>
  </si>
  <si>
    <t>63 (98.4%)</t>
  </si>
  <si>
    <t>33 (94.3%)</t>
  </si>
  <si>
    <t>46 (95.8%)</t>
  </si>
  <si>
    <t>31 (96.9%)</t>
  </si>
  <si>
    <t>Yes</t>
  </si>
  <si>
    <t>31 (3.4%)</t>
  </si>
  <si>
    <t>9 (5.5%)</t>
  </si>
  <si>
    <t>6 (2.0%)</t>
  </si>
  <si>
    <t>6 (10.3%)</t>
  </si>
  <si>
    <t>1 (1.6%)</t>
  </si>
  <si>
    <t>2 (5.7%)</t>
  </si>
  <si>
    <t>2 (4.2%)</t>
  </si>
  <si>
    <t>1 (3.1%)</t>
  </si>
  <si>
    <t>507 (96.2%)</t>
  </si>
  <si>
    <t>64 (91.4%)</t>
  </si>
  <si>
    <t>161 (98.2%)</t>
  </si>
  <si>
    <t>9 (100.0%)</t>
  </si>
  <si>
    <t>28 (84.8%)</t>
  </si>
  <si>
    <t>118 (98.3%)</t>
  </si>
  <si>
    <t>45 (100.0%)</t>
  </si>
  <si>
    <t>21 (91.3%)</t>
  </si>
  <si>
    <t>39 (95.12%)</t>
  </si>
  <si>
    <t>22 (100.0%)</t>
  </si>
  <si>
    <t>20 (3.8%)</t>
  </si>
  <si>
    <t>6 (8.6%)</t>
  </si>
  <si>
    <t>3 (1.8%)</t>
  </si>
  <si>
    <t>5 (15.2%)</t>
  </si>
  <si>
    <t>2 (1.7%)</t>
  </si>
  <si>
    <t>2 (8.7%)</t>
  </si>
  <si>
    <t>2 (4.88%)</t>
  </si>
  <si>
    <t>424 (97.2%)</t>
  </si>
  <si>
    <t>83 (96.5%)</t>
  </si>
  <si>
    <t>176 (98.3%)</t>
  </si>
  <si>
    <t>17 (100.0%)</t>
  </si>
  <si>
    <t>27 (96.4%)</t>
  </si>
  <si>
    <t>16 (100.0%)</t>
  </si>
  <si>
    <t>64 (97.0%)</t>
  </si>
  <si>
    <t>11 (91.7%)</t>
  </si>
  <si>
    <t>10 (100.0%)</t>
  </si>
  <si>
    <t>9 (90.0%)</t>
  </si>
  <si>
    <t>12 (2.8%)</t>
  </si>
  <si>
    <t>3 (3.5%)</t>
  </si>
  <si>
    <t>3 (1.7%)</t>
  </si>
  <si>
    <t>1 (3.6%)</t>
  </si>
  <si>
    <t>2 (3.0%)</t>
  </si>
  <si>
    <t>1 (8.3%)</t>
  </si>
  <si>
    <t>1 (10.0%)</t>
  </si>
  <si>
    <t>Nonresponder (total score  &lt; 4)</t>
  </si>
  <si>
    <t>408 (44.5%)</t>
  </si>
  <si>
    <t>81 (49.4%)</t>
  </si>
  <si>
    <t>137 (44.9%)</t>
  </si>
  <si>
    <t>9 (45.0%)</t>
  </si>
  <si>
    <t>30 (51.7%)</t>
  </si>
  <si>
    <t>5 (23.8%)</t>
  </si>
  <si>
    <t>82 (48.2%)</t>
  </si>
  <si>
    <t>18 (28.1%)</t>
  </si>
  <si>
    <t>16 (45.7%)</t>
  </si>
  <si>
    <t>12 (25.0%)</t>
  </si>
  <si>
    <t>18 (56.2%)</t>
  </si>
  <si>
    <t>509 (55.5%)</t>
  </si>
  <si>
    <t>83 (50.6%)</t>
  </si>
  <si>
    <t>168 (55.1%)</t>
  </si>
  <si>
    <t>28 (48.3%)</t>
  </si>
  <si>
    <t>16 (76.2%)</t>
  </si>
  <si>
    <t>88 (51.8%)</t>
  </si>
  <si>
    <t>46 (71.9%)</t>
  </si>
  <si>
    <t>19 (54.3%)</t>
  </si>
  <si>
    <t>36 (75.0%)</t>
  </si>
  <si>
    <t>14 (43.8%)</t>
  </si>
  <si>
    <t>225 (42.7%)</t>
  </si>
  <si>
    <t>46 (65.7%)</t>
  </si>
  <si>
    <t>61 (37.2%)</t>
  </si>
  <si>
    <t>2 (22.2%)</t>
  </si>
  <si>
    <t>14 (42.4%)</t>
  </si>
  <si>
    <t>52 (43.3%)</t>
  </si>
  <si>
    <t>14 (31.1%)</t>
  </si>
  <si>
    <t>12 (52.2%)</t>
  </si>
  <si>
    <t>10 (24.4%)</t>
  </si>
  <si>
    <t>14 (63.6%)</t>
  </si>
  <si>
    <t>302 (57.3%)</t>
  </si>
  <si>
    <t>24 (34.3%)</t>
  </si>
  <si>
    <t>103 (62.8%)</t>
  </si>
  <si>
    <t>7 (77.8%)</t>
  </si>
  <si>
    <t>19 (57.6%)</t>
  </si>
  <si>
    <t>68 (56.7%)</t>
  </si>
  <si>
    <t>31 (68.9%)</t>
  </si>
  <si>
    <t>11 (47.8%)</t>
  </si>
  <si>
    <t>31 (75.6%)</t>
  </si>
  <si>
    <t>8 (36.4%)</t>
  </si>
  <si>
    <t>172 (39.4%)</t>
  </si>
  <si>
    <t>32 (37.2%)</t>
  </si>
  <si>
    <t>68 (38.0%)</t>
  </si>
  <si>
    <t>6 (35.3%)</t>
  </si>
  <si>
    <t>14 (50.0%)</t>
  </si>
  <si>
    <t>5 (31.2%)</t>
  </si>
  <si>
    <t>31 (47.0%)</t>
  </si>
  <si>
    <t>4 (33.3%)</t>
  </si>
  <si>
    <t>4 (40.0%)</t>
  </si>
  <si>
    <t>3 (30.0%)</t>
  </si>
  <si>
    <t>5 (41.7%)</t>
  </si>
  <si>
    <t>264 (60.6%)</t>
  </si>
  <si>
    <t>54 (62.8%)</t>
  </si>
  <si>
    <t>111 (62.0%)</t>
  </si>
  <si>
    <t>11 (64.7%)</t>
  </si>
  <si>
    <t>11 (68.8%)</t>
  </si>
  <si>
    <t>35 (53.0%)</t>
  </si>
  <si>
    <t>8 (66.7%)</t>
  </si>
  <si>
    <t>6 (60.0%)</t>
  </si>
  <si>
    <t>7 (70.0%)</t>
  </si>
  <si>
    <t>7 (58.3%)</t>
  </si>
  <si>
    <t> n</t>
  </si>
  <si>
    <t>%</t>
  </si>
  <si>
    <t>Valproic/divalproex (V) only</t>
  </si>
  <si>
    <t>Lamotrigine (L) only</t>
  </si>
  <si>
    <t>Carbamazepine (C) only</t>
  </si>
  <si>
    <t>Oxcarbazepine (O) only</t>
  </si>
  <si>
    <t>V + L</t>
  </si>
  <si>
    <t>V + C</t>
  </si>
  <si>
    <t>V + O</t>
  </si>
  <si>
    <t>L + C</t>
  </si>
  <si>
    <t>L + O</t>
  </si>
  <si>
    <t>C + O</t>
  </si>
  <si>
    <t>V + L + C</t>
  </si>
  <si>
    <t>V + L + O</t>
  </si>
  <si>
    <t>V + C + O</t>
  </si>
  <si>
    <t>L + C + O</t>
  </si>
  <si>
    <t>V + L + C + O</t>
  </si>
  <si>
    <t>ID</t>
  </si>
  <si>
    <t>Allele1</t>
  </si>
  <si>
    <t>Allele2</t>
  </si>
  <si>
    <t>Effect</t>
  </si>
  <si>
    <t>StdErr</t>
  </si>
  <si>
    <t>P.value</t>
  </si>
  <si>
    <t>Direction</t>
  </si>
  <si>
    <t>HetISq</t>
  </si>
  <si>
    <t>HetChiSq</t>
  </si>
  <si>
    <t>HetDf</t>
  </si>
  <si>
    <t>HetPVal</t>
  </si>
  <si>
    <t>CHROM</t>
  </si>
  <si>
    <t>POS</t>
  </si>
  <si>
    <t>SNP</t>
  </si>
  <si>
    <t>dbSNP_154_GRCh38.REF</t>
  </si>
  <si>
    <t>dbSNP_154_GRCh38.ALT</t>
  </si>
  <si>
    <t>dbSNP_154_GRCh38.ID</t>
  </si>
  <si>
    <t>ensembl_78_GRCh38.gene_symbol</t>
  </si>
  <si>
    <t>ensembl_78_GRCh38.gene_id</t>
  </si>
  <si>
    <t>ensembl_78_GRCh38.gene_biotype</t>
  </si>
  <si>
    <t>hgnc_20190702.symbol</t>
  </si>
  <si>
    <t>hgnc_20190702.locus_group</t>
  </si>
  <si>
    <t>hgnc_20190702.location</t>
  </si>
  <si>
    <t>hgnc_20190702.entrez_id</t>
  </si>
  <si>
    <t>hgnc_20190702.ensembl_gene_id</t>
  </si>
  <si>
    <t>hgnc_20190702.refseq_accession</t>
  </si>
  <si>
    <t>chr5:123270782:T:C</t>
  </si>
  <si>
    <t>T</t>
  </si>
  <si>
    <t>C</t>
  </si>
  <si>
    <t>+++++</t>
  </si>
  <si>
    <t>rs6881525</t>
  </si>
  <si>
    <t>.</t>
  </si>
  <si>
    <t>chr18:51847684:T:C</t>
  </si>
  <si>
    <t>rs28887798</t>
  </si>
  <si>
    <t>chr6:27639311:T:C</t>
  </si>
  <si>
    <t>?++++</t>
  </si>
  <si>
    <t>NA</t>
  </si>
  <si>
    <t>rs144035220</t>
  </si>
  <si>
    <t>chr18:51845526:G:A</t>
  </si>
  <si>
    <t>A</t>
  </si>
  <si>
    <t>G</t>
  </si>
  <si>
    <t>-----</t>
  </si>
  <si>
    <t>rs8095762</t>
  </si>
  <si>
    <t>RPS8P3</t>
  </si>
  <si>
    <t>ENSG00000215457</t>
  </si>
  <si>
    <t>processed_pseudogene</t>
  </si>
  <si>
    <t>pseudogene</t>
  </si>
  <si>
    <t>18q21.2</t>
  </si>
  <si>
    <t>NG_010683</t>
  </si>
  <si>
    <t>chr6:27618747:C:G</t>
  </si>
  <si>
    <t>rs6456800</t>
  </si>
  <si>
    <t>chr6:27591476:GAC:G</t>
  </si>
  <si>
    <t>GAC</t>
  </si>
  <si>
    <t>?----</t>
  </si>
  <si>
    <t>rs72188916</t>
  </si>
  <si>
    <t>chr16:77678902:A:G</t>
  </si>
  <si>
    <t>????+</t>
  </si>
  <si>
    <t>rs571065205</t>
  </si>
  <si>
    <t>chr22:35625833:G:T</t>
  </si>
  <si>
    <t>?-?--</t>
  </si>
  <si>
    <t>rs142410389</t>
  </si>
  <si>
    <t>MB</t>
  </si>
  <si>
    <t>ENSG00000198125</t>
  </si>
  <si>
    <t>protein_coding</t>
  </si>
  <si>
    <t>protein-coding gene</t>
  </si>
  <si>
    <t>22q12.3</t>
  </si>
  <si>
    <t>NM_203377</t>
  </si>
  <si>
    <t>chr6:27650891:T:A</t>
  </si>
  <si>
    <t>rs12111051</t>
  </si>
  <si>
    <t>chr6:27648235:AT:A</t>
  </si>
  <si>
    <t>AT</t>
  </si>
  <si>
    <t>chr6:27650984:C:A</t>
  </si>
  <si>
    <t>rs73739766</t>
  </si>
  <si>
    <t>chr6:27634230:C:T</t>
  </si>
  <si>
    <t>rs7742609</t>
  </si>
  <si>
    <t>chr6:27504323:A:T</t>
  </si>
  <si>
    <t>rs73395381</t>
  </si>
  <si>
    <t>chr6:27675859:GA:G</t>
  </si>
  <si>
    <t>GA</t>
  </si>
  <si>
    <t>rs59889327</t>
  </si>
  <si>
    <t>chr6:27535297:C:T</t>
  </si>
  <si>
    <t>rs4616979</t>
  </si>
  <si>
    <t>chr6:27689048:C:G</t>
  </si>
  <si>
    <t>rs140344575</t>
  </si>
  <si>
    <t>chr6:27663009:G:C</t>
  </si>
  <si>
    <t>rs9468190</t>
  </si>
  <si>
    <t>chr6:27662832:A:T</t>
  </si>
  <si>
    <t>rs9468189</t>
  </si>
  <si>
    <t>chr6:27679050:C:G</t>
  </si>
  <si>
    <t>rs9461396</t>
  </si>
  <si>
    <t>chr6:27694616:C:T</t>
  </si>
  <si>
    <t>rs9295739</t>
  </si>
  <si>
    <t>chr6:27688297:G:A</t>
  </si>
  <si>
    <t>rs16867901</t>
  </si>
  <si>
    <t>chr6:27588281:G:A</t>
  </si>
  <si>
    <t>rs9468163</t>
  </si>
  <si>
    <t>chr6:27571527:T:A</t>
  </si>
  <si>
    <t>rs73739143</t>
  </si>
  <si>
    <t>chr22:42477753:G:A</t>
  </si>
  <si>
    <t>rs5758745</t>
  </si>
  <si>
    <t>chr14:33363175:T:C</t>
  </si>
  <si>
    <t>rs34929630</t>
  </si>
  <si>
    <t>NPAS3</t>
  </si>
  <si>
    <t>ENSG00000151322</t>
  </si>
  <si>
    <t>14q13.1</t>
  </si>
  <si>
    <t>NM_001164749</t>
  </si>
  <si>
    <t>chr22:42477149:G:A</t>
  </si>
  <si>
    <t>rs72619523</t>
  </si>
  <si>
    <t>chr8:39077768:A:G</t>
  </si>
  <si>
    <t>??+?+</t>
  </si>
  <si>
    <t>rs113133275</t>
  </si>
  <si>
    <t>ADAM9</t>
  </si>
  <si>
    <t>ENSG00000168615</t>
  </si>
  <si>
    <t>8p11.22</t>
  </si>
  <si>
    <t>NM_003816</t>
  </si>
  <si>
    <t>chr3:11108870:A:G</t>
  </si>
  <si>
    <t>++?++</t>
  </si>
  <si>
    <t>rs111740867</t>
  </si>
  <si>
    <t>chr3:11108895:T:C</t>
  </si>
  <si>
    <t>rs111372183</t>
  </si>
  <si>
    <t>chr3:72673556:C:G</t>
  </si>
  <si>
    <t>rs10779996</t>
  </si>
  <si>
    <t>chr6:78199686:A:G</t>
  </si>
  <si>
    <t>rs112404838</t>
  </si>
  <si>
    <t>chr3:11109426:CT:C</t>
  </si>
  <si>
    <t>CT</t>
  </si>
  <si>
    <t>rs201433200</t>
  </si>
  <si>
    <t>chr22:25887184:T:C</t>
  </si>
  <si>
    <t>rs78526322</t>
  </si>
  <si>
    <t>MYO18B</t>
  </si>
  <si>
    <t>ENSG00000133454</t>
  </si>
  <si>
    <t>22q12.1</t>
  </si>
  <si>
    <t>NM_032608</t>
  </si>
  <si>
    <t>CTA-125H2.2</t>
  </si>
  <si>
    <t>ENSG00000231933</t>
  </si>
  <si>
    <t>antisense</t>
  </si>
  <si>
    <t>chr3:76309081:G:T</t>
  </si>
  <si>
    <t>-?---</t>
  </si>
  <si>
    <t>rs985123</t>
  </si>
  <si>
    <t>ROBO2</t>
  </si>
  <si>
    <t>ENSG00000185008</t>
  </si>
  <si>
    <t>3p12.3</t>
  </si>
  <si>
    <t>NM_001128929</t>
  </si>
  <si>
    <t>chr3:76322486:AC:A</t>
  </si>
  <si>
    <t>AC</t>
  </si>
  <si>
    <t>rs149208967</t>
  </si>
  <si>
    <t>chr3:76415532:G:A</t>
  </si>
  <si>
    <t>rs75359811</t>
  </si>
  <si>
    <t>chr3:76413390:C:G</t>
  </si>
  <si>
    <t>+?+++</t>
  </si>
  <si>
    <t>rs143313661</t>
  </si>
  <si>
    <t>chr3:76427293:A:G</t>
  </si>
  <si>
    <t>rs17735925</t>
  </si>
  <si>
    <t>chr3:76433724:C:T</t>
  </si>
  <si>
    <t>rs17736190</t>
  </si>
  <si>
    <t>chr3:76298949:C:A</t>
  </si>
  <si>
    <t>rs141943567</t>
  </si>
  <si>
    <t>chr3:76315449:C:T</t>
  </si>
  <si>
    <t>rs140439865</t>
  </si>
  <si>
    <t>chr3:105698103:T:C</t>
  </si>
  <si>
    <t>++++?</t>
  </si>
  <si>
    <t>rs17202264</t>
  </si>
  <si>
    <t>CBLB</t>
  </si>
  <si>
    <t>ENSG00000114423</t>
  </si>
  <si>
    <t>3q13.11</t>
  </si>
  <si>
    <t>NM_170662</t>
  </si>
  <si>
    <t>chr3:76255981:G:A</t>
  </si>
  <si>
    <t>rs1878209</t>
  </si>
  <si>
    <t>chr3:76295321:G:C</t>
  </si>
  <si>
    <t>rs148781824</t>
  </si>
  <si>
    <t>chr3:76275736:C:T</t>
  </si>
  <si>
    <t>rs1516474</t>
  </si>
  <si>
    <t>chr3:76260751:G:A</t>
  </si>
  <si>
    <t>rs149261613</t>
  </si>
  <si>
    <t>chr16:76457850:G:A</t>
  </si>
  <si>
    <t>rs147472910</t>
  </si>
  <si>
    <t>CNTNAP4</t>
  </si>
  <si>
    <t>ENSG00000152910</t>
  </si>
  <si>
    <t>16q23.1</t>
  </si>
  <si>
    <t>NM_033401</t>
  </si>
  <si>
    <t>chr16:76460944:A:G</t>
  </si>
  <si>
    <t>rs148709404</t>
  </si>
  <si>
    <t>chr3:76433512:A:G</t>
  </si>
  <si>
    <t>rs77065310</t>
  </si>
  <si>
    <t>chr3:76433797:T:C</t>
  </si>
  <si>
    <t>rs76326344</t>
  </si>
  <si>
    <t>chr3:76255595:G:A</t>
  </si>
  <si>
    <t>rs140571829</t>
  </si>
  <si>
    <t>chr16:76484226:A:G</t>
  </si>
  <si>
    <t>rs146600146</t>
  </si>
  <si>
    <t>chr11:108086044:T:C</t>
  </si>
  <si>
    <t>+-+++</t>
  </si>
  <si>
    <t>rs11212509</t>
  </si>
  <si>
    <t>CUL5</t>
  </si>
  <si>
    <t>ENSG00000166266</t>
  </si>
  <si>
    <t>11q22.3</t>
  </si>
  <si>
    <t>NM_003478</t>
  </si>
  <si>
    <t>chr3:76244416:A:G</t>
  </si>
  <si>
    <t>rs142719858</t>
  </si>
  <si>
    <t>chr3:76291349:G:C</t>
  </si>
  <si>
    <t>rs139067709</t>
  </si>
  <si>
    <t>chr9:20920059:C:G</t>
  </si>
  <si>
    <t>+??+?</t>
  </si>
  <si>
    <t>rs538347090</t>
  </si>
  <si>
    <t>FOCAD</t>
  </si>
  <si>
    <t>ENSG00000188352</t>
  </si>
  <si>
    <t>9p21.3</t>
  </si>
  <si>
    <t>NM_017794</t>
  </si>
  <si>
    <t>chr9:20936074:CG:C</t>
  </si>
  <si>
    <t>CG</t>
  </si>
  <si>
    <t>rs201415111</t>
  </si>
  <si>
    <t>chr9:20842460:C:T</t>
  </si>
  <si>
    <t>-??-?</t>
  </si>
  <si>
    <t>rs75716086</t>
  </si>
  <si>
    <t>chr3:76262511:G:A</t>
  </si>
  <si>
    <t>rs151187708</t>
  </si>
  <si>
    <t>chr3:76263771:T:C</t>
  </si>
  <si>
    <t>rs143599023</t>
  </si>
  <si>
    <t>chr3:76276551:A:T</t>
  </si>
  <si>
    <t>rs142373632</t>
  </si>
  <si>
    <t>chr3:76258553:A:G</t>
  </si>
  <si>
    <t>rs148892650</t>
  </si>
  <si>
    <t>chr3:76255596:CA:C</t>
  </si>
  <si>
    <t>CA</t>
  </si>
  <si>
    <t>rs368852026</t>
  </si>
  <si>
    <t>chr3:76248440:A:G</t>
  </si>
  <si>
    <t>rs371279952</t>
  </si>
  <si>
    <t>chr3:76225813:C:G</t>
  </si>
  <si>
    <t>rs142801270</t>
  </si>
  <si>
    <t>chr3:76238061:T:C</t>
  </si>
  <si>
    <t>rs141063729</t>
  </si>
  <si>
    <t>chr3:76195329:G:A</t>
  </si>
  <si>
    <t>rs147934799</t>
  </si>
  <si>
    <t>chr18:4535045:G:T</t>
  </si>
  <si>
    <t>+?---</t>
  </si>
  <si>
    <t>rs72869915</t>
  </si>
  <si>
    <t>chr16:76470021:G:A</t>
  </si>
  <si>
    <t>rs11645179</t>
  </si>
  <si>
    <t>chr3:76245208:T:C</t>
  </si>
  <si>
    <t>rs141514083</t>
  </si>
  <si>
    <t>chr3:76246111:T:A</t>
  </si>
  <si>
    <t>rs185530445</t>
  </si>
  <si>
    <t>chr3:76246112:TG:T</t>
  </si>
  <si>
    <t>TG</t>
  </si>
  <si>
    <t>rs151134838</t>
  </si>
  <si>
    <t>rs772975207</t>
  </si>
  <si>
    <t>chr5:166712903:T:C</t>
  </si>
  <si>
    <t>?+??+</t>
  </si>
  <si>
    <t>rs115697634</t>
  </si>
  <si>
    <t>--?--</t>
  </si>
  <si>
    <t>chr16:76484522:G:T</t>
  </si>
  <si>
    <t>rs76961905</t>
  </si>
  <si>
    <t>chr5:166772808:T:A</t>
  </si>
  <si>
    <t>????-</t>
  </si>
  <si>
    <t>rs115165944</t>
  </si>
  <si>
    <t>chr16:76459078:G:C</t>
  </si>
  <si>
    <t>rs56350929</t>
  </si>
  <si>
    <t>chr16:76458665:T:C</t>
  </si>
  <si>
    <t>rs78954717</t>
  </si>
  <si>
    <t>chr16:76458792:G:A</t>
  </si>
  <si>
    <t>rs77510820</t>
  </si>
  <si>
    <t>chr16:76457190:A:G</t>
  </si>
  <si>
    <t>rs59260734</t>
  </si>
  <si>
    <t>chr3:76291230:G:A</t>
  </si>
  <si>
    <t>rs146411892</t>
  </si>
  <si>
    <t>chr3:76233474:C:T</t>
  </si>
  <si>
    <t>rs111313204</t>
  </si>
  <si>
    <t>chr10:38999191:C:T</t>
  </si>
  <si>
    <t>rs2127479</t>
  </si>
  <si>
    <t>chr10:37558010:A:G</t>
  </si>
  <si>
    <t>rs11011255</t>
  </si>
  <si>
    <t>Analysis</t>
  </si>
  <si>
    <t>Database</t>
  </si>
  <si>
    <t>Pathway Name</t>
  </si>
  <si>
    <t>No. of Genes</t>
  </si>
  <si>
    <t>Beta</t>
  </si>
  <si>
    <t>Std Beta</t>
  </si>
  <si>
    <t>SE</t>
  </si>
  <si>
    <t>P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bon</t>
    </r>
  </si>
  <si>
    <t>WP</t>
  </si>
  <si>
    <t>HEPATOCYTE_GROWTH_FACTOR_RECEPTOR_SIGNALING</t>
  </si>
  <si>
    <t>GOBP</t>
  </si>
  <si>
    <t>ATRIAL_SEPTUM_MORPHOGENESIS</t>
  </si>
  <si>
    <t>REGULATION_OF_RAC_PROTEIN_SIGNAL_TRANSDUCTION</t>
  </si>
  <si>
    <t>BIOCARTA</t>
  </si>
  <si>
    <t>MET_PATHWAY</t>
  </si>
  <si>
    <t>TPO_PATHWAY</t>
  </si>
  <si>
    <t>BIOPEPTIDES_PATHWAY</t>
  </si>
  <si>
    <t>REGULATION_OF_MESENCHYMAL_TO_EPITHELIAL_TRANSITION_INVOLVED_IN_METANEPHROS_MORPHOGENESIS</t>
  </si>
  <si>
    <t>METANEPHRIC_NEPHRON_TUBULE_EPITHELIAL_CELL_DIFFERENTIATION</t>
  </si>
  <si>
    <t>NGF_PATHWAY</t>
  </si>
  <si>
    <t>RAC_PROTEIN_SIGNAL_TRANSDUCTION</t>
  </si>
  <si>
    <t>NABA</t>
  </si>
  <si>
    <t>ECM_AFFILIATED</t>
  </si>
  <si>
    <t>NEGATIVE_REGULATION_OF_MUSCLE_CONTRACTION</t>
  </si>
  <si>
    <t>BRANCHIOMOTOR_NEURON_AXON_GUIDANCE</t>
  </si>
  <si>
    <t>LEPTIN_SIGNALING_PATHWAY</t>
  </si>
  <si>
    <t>CARDIAC_SEPTUM_MORPHOGENESIS</t>
  </si>
  <si>
    <t>SYED</t>
  </si>
  <si>
    <t>ESTRADIOL_RESPONSE</t>
  </si>
  <si>
    <t>WANG</t>
  </si>
  <si>
    <t>THOC1_TARGETS_DN</t>
  </si>
  <si>
    <t>NEURAL_CREST_CELL_MIGRATION_IN_CANCER</t>
  </si>
  <si>
    <t>NEGATIVE_REGULATION_OF_TUBULIN_DEACETYLATION</t>
  </si>
  <si>
    <t>MARIADASON</t>
  </si>
  <si>
    <t>RESPONSE_TO_BUTYRATE_CURCUMIN_SULINDAC_TSA_2</t>
  </si>
  <si>
    <t>ESTABLISHMENT_OF_LEFT_RIGHT_ASYMMETRY</t>
  </si>
  <si>
    <t>NEURAL_FOLD_FORMATION</t>
  </si>
  <si>
    <t>FXR_PATHWAY</t>
  </si>
  <si>
    <t>HEART_TRABECULA_FORMATION</t>
  </si>
  <si>
    <t>MITOCHONDRION_ENDOPLASMIC_RETICULUM_MEMBRANE_TETHERING</t>
  </si>
  <si>
    <t>IL10_ANTIINFLAMMATORY_SIGNALING_PATHWAY</t>
  </si>
  <si>
    <t>LEE</t>
  </si>
  <si>
    <t>NAIVE_T_LYMPHOCYTE</t>
  </si>
  <si>
    <t>ZHAN</t>
  </si>
  <si>
    <t>MULTIPLE_MYELOMA_HP_DN</t>
  </si>
  <si>
    <t>ANTRAL_OVARIAN_FOLLICLE_GROWTH</t>
  </si>
  <si>
    <t>MAMMALIAN_OOGENESIS_STAGE</t>
  </si>
  <si>
    <t>PGS</t>
  </si>
  <si>
    <t>Outcome</t>
  </si>
  <si>
    <t>BETA</t>
  </si>
  <si>
    <t>LCI</t>
  </si>
  <si>
    <t>UCI</t>
  </si>
  <si>
    <t>r2</t>
  </si>
  <si>
    <t>Study</t>
  </si>
  <si>
    <t>Covariates</t>
  </si>
  <si>
    <t>LOO-AED</t>
  </si>
  <si>
    <t>AED.MS_AexclBg4</t>
  </si>
  <si>
    <t>META</t>
  </si>
  <si>
    <t>LTG_AexclBg4</t>
  </si>
  <si>
    <t>VPA_AexclBg4</t>
  </si>
  <si>
    <t>LOO-LTG</t>
  </si>
  <si>
    <t>LOO-VPA</t>
  </si>
  <si>
    <t>Age_Assessment+Sex+PC1</t>
  </si>
  <si>
    <t>Age_Assessment+Sex+Site2+PC1+PC2</t>
  </si>
  <si>
    <t>Age_Assessment+Sex+PC1+PC2+PC3</t>
  </si>
  <si>
    <t>Age_Assessment+Sex+Site2+PC1</t>
  </si>
  <si>
    <t>CBPAS</t>
  </si>
  <si>
    <t>Age_Assessment+Sex+site+PC1</t>
  </si>
  <si>
    <t>outcome</t>
  </si>
  <si>
    <t>study</t>
  </si>
  <si>
    <t>cov</t>
  </si>
  <si>
    <t>AddictionFactor_Hatoum_EUR</t>
  </si>
  <si>
    <t>ADHD_PGC22_EUR</t>
  </si>
  <si>
    <t>BD_PGC3looMayo_EUR</t>
  </si>
  <si>
    <t>EPILEPSYgen_ILAEC_TE</t>
  </si>
  <si>
    <t>GAD2_MVP_EUR</t>
  </si>
  <si>
    <t>MDD_PGC3UKB_EUR</t>
  </si>
  <si>
    <t>SCZ_PGC3_EUREAS</t>
  </si>
  <si>
    <t>TS_PGC3_EUR</t>
  </si>
  <si>
    <t>Graz</t>
  </si>
  <si>
    <t>CBPG</t>
  </si>
  <si>
    <t>MCBDB1.BETA</t>
  </si>
  <si>
    <t>MCBDB1.SE</t>
  </si>
  <si>
    <t>MCBDB2.BETA</t>
  </si>
  <si>
    <t>MCBDB2.SE</t>
  </si>
  <si>
    <t>Halifax.BETA</t>
  </si>
  <si>
    <t>Halifax.SE</t>
  </si>
  <si>
    <t>MCBDB-Mayo.BETA</t>
  </si>
  <si>
    <t>MCBDB-Mayo.SE</t>
  </si>
  <si>
    <t>Combined AMS</t>
  </si>
  <si>
    <t>AMS Combinations</t>
  </si>
  <si>
    <t>Table S2. Participant characteristics by GWAS dataset.</t>
  </si>
  <si>
    <t xml:space="preserve">GWAS analysis subset </t>
  </si>
  <si>
    <t>Contributing Cohort</t>
  </si>
  <si>
    <r>
      <t>Unrelated</t>
    </r>
    <r>
      <rPr>
        <b/>
        <i/>
        <sz val="11"/>
        <color theme="1"/>
        <rFont val="Calibri"/>
        <family val="2"/>
        <scheme val="minor"/>
      </rPr>
      <t xml:space="preserve"> N</t>
    </r>
    <r>
      <rPr>
        <b/>
        <sz val="11"/>
        <color theme="1"/>
        <rFont val="Calibri"/>
        <family val="2"/>
        <scheme val="minor"/>
      </rPr>
      <t xml:space="preserve"> with phenotype/ outcome</t>
    </r>
  </si>
  <si>
    <t>N not excluded for B &gt; 4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passing genetic QC</t>
    </r>
  </si>
  <si>
    <t>number of SNPs passing QC</t>
  </si>
  <si>
    <t>Age, sex, site, PC1</t>
  </si>
  <si>
    <t>Age, sex, genotype batch, PC1</t>
  </si>
  <si>
    <t>Genotyping Batch/Assay</t>
  </si>
  <si>
    <t>MA</t>
  </si>
  <si>
    <t>MA=minor allele</t>
  </si>
  <si>
    <t>CBPG.MAF</t>
  </si>
  <si>
    <t>CBPG.BETA</t>
  </si>
  <si>
    <t>CBPG.SE</t>
  </si>
  <si>
    <t>MCBDB1.MAF</t>
  </si>
  <si>
    <t>MCBDB2.MAF</t>
  </si>
  <si>
    <t>Halifax.MAF</t>
  </si>
  <si>
    <t>MCBDB-Mayo.MAF</t>
  </si>
  <si>
    <t>MAF=minor allele frequency</t>
  </si>
  <si>
    <t>MCBDB2MAF</t>
  </si>
  <si>
    <t>Column G: Direction of association across studies. From left to right: Halifax, CBPG, MCBDB1, MCBDB2, MCBDB-Mayo. The direction is based on association with Allele 1 (not necessarily allele A1).</t>
  </si>
  <si>
    <t>Column B: Do not represent major allele.</t>
  </si>
  <si>
    <t>Column C: Do not represent minor allele.</t>
  </si>
  <si>
    <t>Column N: The allele on which site-level analysis was based.</t>
  </si>
  <si>
    <t>Column D: Meta-analysis beta based on Allele 1.</t>
  </si>
  <si>
    <t>B1</t>
  </si>
  <si>
    <t>B2</t>
  </si>
  <si>
    <t>Frequency of episodes off the treatment</t>
  </si>
  <si>
    <t>B3</t>
  </si>
  <si>
    <t>Duration of the treatment</t>
  </si>
  <si>
    <t>B4</t>
  </si>
  <si>
    <t>Compliance during period(s) of stability</t>
  </si>
  <si>
    <t>B5</t>
  </si>
  <si>
    <t>Use of additional medication during the period of stability</t>
  </si>
  <si>
    <t>0 = 4 or more episodes</t>
  </si>
  <si>
    <t>1 = 2 or 3 episodes</t>
  </si>
  <si>
    <t>2 = 1 episode</t>
  </si>
  <si>
    <t>0 = Average to high, including rapid cycling</t>
  </si>
  <si>
    <t>1 = Low, spontaneous remissions of 3 or more years on average</t>
  </si>
  <si>
    <t>2 = 1 episode only, risk of recurrence cannot be established</t>
  </si>
  <si>
    <t>0 = 2 or more years</t>
  </si>
  <si>
    <t>1 = 1-2 years</t>
  </si>
  <si>
    <t>2 = Less than 1 year</t>
  </si>
  <si>
    <t>0 = Excellent, e.g. documented by drug levels in the therapeutic range</t>
  </si>
  <si>
    <t>1 = Good, more than 80% levels in the therapeutic range</t>
  </si>
  <si>
    <t>2 = Poor, repeatedly off treatment, less than 80% levels in the therapeutic range</t>
  </si>
  <si>
    <t>0 = None expect infrquent sleep medication (1 per week or less); no other mood stabilizers, antidepressants or antipsychotics for control of mood symptoms</t>
  </si>
  <si>
    <t>1 = Low-dose antidepressants or antipsychotics as an "insurance", or prolonged use of sleep medication</t>
  </si>
  <si>
    <t>2 = Prolonged or systematic use of an antidepressant or antipsychotic</t>
  </si>
  <si>
    <t>Frequency</t>
  </si>
  <si>
    <t>VPA
(n = 472)</t>
  </si>
  <si>
    <t>LTG
(n = 399)</t>
  </si>
  <si>
    <t>CBZ
(n = 46)</t>
  </si>
  <si>
    <t>OXB
(n = 43)</t>
  </si>
  <si>
    <t>Number of episodes before the treatment</t>
  </si>
  <si>
    <t>Table S5. Results of the meta-analysis of combined AMS treatment response GWAS.</t>
  </si>
  <si>
    <t>Table S6. Results of the meta-analysis of valproic acid treatment response GWAS.</t>
  </si>
  <si>
    <t>Table S7. Results of the meta-analysis of lamotrigine treatment response GWAS.</t>
  </si>
  <si>
    <t>Not recorded*</t>
  </si>
  <si>
    <t>*Note: For some individuals, a B sum score was recorded, but information on specific B components was not recorded.</t>
  </si>
  <si>
    <t>Table S10. Associations between polygenic scores (PGS) of various neuropsychiatric conditions and AMS treatment response, measured in terms of Alda A scores excluding B score sum &gt; 4.</t>
  </si>
  <si>
    <t>Table S9. Leave-one-out meta-analysis of AMS polygenic score (LOO-PGS) association with AMS treatment response, measured in terms of Alda A scores excluding B score sum &gt; 4.</t>
  </si>
  <si>
    <t>Table S8. Top 10 enriched biological pathways identified by MAGMA for combined AMS, VPA, and LTG treatment response GWASs.</t>
  </si>
  <si>
    <r>
      <t xml:space="preserve">Table S4. Distribution of Alda B scale subitem scores by AMS restricted to those with B </t>
    </r>
    <r>
      <rPr>
        <u/>
        <sz val="14"/>
        <color theme="10"/>
        <rFont val="Aptos Narrow"/>
        <family val="2"/>
      </rPr>
      <t>≤</t>
    </r>
    <r>
      <rPr>
        <u/>
        <sz val="14"/>
        <color theme="10"/>
        <rFont val="Calibri"/>
        <family val="2"/>
        <scheme val="minor"/>
      </rPr>
      <t xml:space="preserve"> 4 and included in GWAS.</t>
    </r>
  </si>
  <si>
    <t>Table S3. Counts of participants treated with different AMS medications in the combined AMS analysis of A score excluding B sum &gt; 4.</t>
  </si>
  <si>
    <t>Table S1. Genotyping, imputation, and sample size information across sites.</t>
  </si>
  <si>
    <r>
      <t xml:space="preserve">Table S4. Distribution of Alda B scale subitem scores by AMS restricted to those with B </t>
    </r>
    <r>
      <rPr>
        <b/>
        <sz val="11"/>
        <color rgb="FF000000"/>
        <rFont val="Aptos Narrow"/>
        <family val="2"/>
      </rPr>
      <t>≤</t>
    </r>
    <r>
      <rPr>
        <b/>
        <sz val="11"/>
        <color rgb="FF000000"/>
        <rFont val="Calibri"/>
        <family val="2"/>
        <scheme val="minor"/>
      </rPr>
      <t xml:space="preserve"> 4 and included in the GW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0.00000"/>
    <numFmt numFmtId="167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ourier New"/>
      <family val="3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u/>
      <sz val="14"/>
      <color theme="1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4"/>
      <color theme="10"/>
      <name val="Aptos Narrow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Aptos Narrow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EDDFF"/>
        <bgColor indexed="64"/>
      </patternFill>
    </fill>
    <fill>
      <patternFill patternType="solid">
        <fgColor rgb="FFFFFFFF"/>
        <bgColor rgb="FF000000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127">
    <xf numFmtId="0" fontId="0" fillId="0" borderId="0" xfId="0"/>
    <xf numFmtId="0" fontId="0" fillId="2" borderId="0" xfId="0" applyFill="1"/>
    <xf numFmtId="0" fontId="2" fillId="2" borderId="0" xfId="0" applyFont="1" applyFill="1"/>
    <xf numFmtId="11" fontId="0" fillId="0" borderId="0" xfId="0" quotePrefix="1" applyNumberFormat="1"/>
    <xf numFmtId="11" fontId="0" fillId="0" borderId="0" xfId="0" applyNumberFormat="1"/>
    <xf numFmtId="164" fontId="0" fillId="0" borderId="0" xfId="0" applyNumberFormat="1"/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4" xfId="0" applyFill="1" applyBorder="1"/>
    <xf numFmtId="0" fontId="0" fillId="3" borderId="6" xfId="0" applyFill="1" applyBorder="1"/>
    <xf numFmtId="0" fontId="0" fillId="4" borderId="10" xfId="0" applyFill="1" applyBorder="1"/>
    <xf numFmtId="0" fontId="0" fillId="6" borderId="10" xfId="0" applyFill="1" applyBorder="1"/>
    <xf numFmtId="0" fontId="0" fillId="5" borderId="10" xfId="0" applyFill="1" applyBorder="1"/>
    <xf numFmtId="0" fontId="0" fillId="2" borderId="6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2" borderId="11" xfId="0" applyFont="1" applyFill="1" applyBorder="1"/>
    <xf numFmtId="0" fontId="0" fillId="2" borderId="13" xfId="0" applyFill="1" applyBorder="1" applyAlignment="1">
      <alignment horizontal="center"/>
    </xf>
    <xf numFmtId="0" fontId="0" fillId="2" borderId="13" xfId="0" applyFill="1" applyBorder="1"/>
    <xf numFmtId="0" fontId="1" fillId="2" borderId="11" xfId="0" applyFont="1" applyFill="1" applyBorder="1"/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/>
    <xf numFmtId="0" fontId="0" fillId="2" borderId="1" xfId="0" applyFill="1" applyBorder="1"/>
    <xf numFmtId="0" fontId="0" fillId="2" borderId="3" xfId="0" applyFill="1" applyBorder="1"/>
    <xf numFmtId="0" fontId="0" fillId="7" borderId="8" xfId="0" applyFill="1" applyBorder="1"/>
    <xf numFmtId="0" fontId="0" fillId="7" borderId="4" xfId="0" applyFill="1" applyBorder="1" applyAlignment="1">
      <alignment horizontal="center"/>
    </xf>
    <xf numFmtId="165" fontId="0" fillId="0" borderId="0" xfId="1" applyNumberFormat="1" applyFont="1"/>
    <xf numFmtId="165" fontId="0" fillId="0" borderId="0" xfId="1" applyNumberFormat="1" applyFont="1" applyFill="1"/>
    <xf numFmtId="164" fontId="6" fillId="0" borderId="0" xfId="0" applyNumberFormat="1" applyFont="1"/>
    <xf numFmtId="0" fontId="1" fillId="0" borderId="0" xfId="0" applyFont="1" applyAlignment="1">
      <alignment horizontal="left"/>
    </xf>
    <xf numFmtId="165" fontId="1" fillId="0" borderId="0" xfId="1" applyNumberFormat="1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0" fontId="9" fillId="2" borderId="0" xfId="0" applyFont="1" applyFill="1"/>
    <xf numFmtId="0" fontId="9" fillId="2" borderId="0" xfId="0" applyFont="1" applyFill="1" applyAlignment="1">
      <alignment horizontal="center"/>
    </xf>
    <xf numFmtId="0" fontId="7" fillId="2" borderId="14" xfId="0" applyFont="1" applyFill="1" applyBorder="1"/>
    <xf numFmtId="0" fontId="8" fillId="2" borderId="14" xfId="0" applyFont="1" applyFill="1" applyBorder="1" applyAlignment="1">
      <alignment horizontal="center"/>
    </xf>
    <xf numFmtId="0" fontId="9" fillId="2" borderId="15" xfId="0" applyFont="1" applyFill="1" applyBorder="1"/>
    <xf numFmtId="0" fontId="9" fillId="2" borderId="15" xfId="0" applyFont="1" applyFill="1" applyBorder="1" applyAlignment="1">
      <alignment horizontal="center"/>
    </xf>
    <xf numFmtId="0" fontId="9" fillId="2" borderId="16" xfId="0" applyFont="1" applyFill="1" applyBorder="1"/>
    <xf numFmtId="0" fontId="9" fillId="2" borderId="16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166" fontId="0" fillId="0" borderId="0" xfId="0" applyNumberFormat="1"/>
    <xf numFmtId="167" fontId="0" fillId="0" borderId="0" xfId="0" applyNumberFormat="1"/>
    <xf numFmtId="0" fontId="1" fillId="2" borderId="1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64" fontId="12" fillId="0" borderId="0" xfId="0" applyNumberFormat="1" applyFont="1" applyAlignment="1">
      <alignment horizontal="left"/>
    </xf>
    <xf numFmtId="0" fontId="6" fillId="0" borderId="0" xfId="0" applyFont="1"/>
    <xf numFmtId="0" fontId="12" fillId="0" borderId="0" xfId="0" applyFont="1" applyAlignment="1">
      <alignment horizontal="left"/>
    </xf>
    <xf numFmtId="0" fontId="13" fillId="2" borderId="0" xfId="3" applyFont="1" applyFill="1"/>
    <xf numFmtId="165" fontId="9" fillId="2" borderId="16" xfId="2" applyNumberFormat="1" applyFont="1" applyFill="1" applyBorder="1" applyAlignment="1">
      <alignment horizontal="center"/>
    </xf>
    <xf numFmtId="165" fontId="9" fillId="2" borderId="0" xfId="2" applyNumberFormat="1" applyFont="1" applyFill="1" applyAlignment="1">
      <alignment horizontal="center"/>
    </xf>
    <xf numFmtId="165" fontId="9" fillId="2" borderId="15" xfId="2" applyNumberFormat="1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3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2" borderId="18" xfId="0" applyFill="1" applyBorder="1"/>
    <xf numFmtId="3" fontId="0" fillId="2" borderId="2" xfId="0" applyNumberForma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2" borderId="0" xfId="0" applyFont="1" applyFill="1"/>
    <xf numFmtId="0" fontId="6" fillId="2" borderId="0" xfId="0" applyFont="1" applyFill="1"/>
    <xf numFmtId="0" fontId="12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 applyAlignment="1">
      <alignment wrapText="1"/>
    </xf>
    <xf numFmtId="0" fontId="0" fillId="2" borderId="15" xfId="0" applyFill="1" applyBorder="1"/>
    <xf numFmtId="0" fontId="0" fillId="2" borderId="15" xfId="0" applyFill="1" applyBorder="1" applyAlignment="1">
      <alignment wrapText="1"/>
    </xf>
    <xf numFmtId="0" fontId="0" fillId="2" borderId="16" xfId="0" applyFill="1" applyBorder="1"/>
    <xf numFmtId="0" fontId="0" fillId="2" borderId="19" xfId="0" applyFill="1" applyBorder="1"/>
    <xf numFmtId="0" fontId="0" fillId="2" borderId="19" xfId="0" applyFill="1" applyBorder="1" applyAlignment="1">
      <alignment wrapText="1"/>
    </xf>
    <xf numFmtId="0" fontId="0" fillId="2" borderId="19" xfId="0" applyFill="1" applyBorder="1" applyAlignment="1">
      <alignment horizontal="center"/>
    </xf>
    <xf numFmtId="0" fontId="0" fillId="2" borderId="15" xfId="0" applyFill="1" applyBorder="1" applyAlignment="1">
      <alignment horizontal="center" wrapText="1"/>
    </xf>
    <xf numFmtId="0" fontId="15" fillId="8" borderId="0" xfId="0" applyFont="1" applyFill="1"/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top"/>
    </xf>
    <xf numFmtId="0" fontId="1" fillId="2" borderId="5" xfId="0" applyFont="1" applyFill="1" applyBorder="1" applyAlignment="1">
      <alignment horizontal="left" vertical="top"/>
    </xf>
    <xf numFmtId="0" fontId="1" fillId="2" borderId="9" xfId="0" applyFont="1" applyFill="1" applyBorder="1" applyAlignment="1">
      <alignment horizontal="left" vertical="top"/>
    </xf>
    <xf numFmtId="0" fontId="1" fillId="2" borderId="7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/>
    </xf>
    <xf numFmtId="0" fontId="1" fillId="2" borderId="19" xfId="0" applyFont="1" applyFill="1" applyBorder="1" applyAlignment="1">
      <alignment horizontal="center"/>
    </xf>
    <xf numFmtId="0" fontId="1" fillId="0" borderId="0" xfId="0" applyFont="1"/>
    <xf numFmtId="164" fontId="1" fillId="0" borderId="0" xfId="0" applyNumberFormat="1" applyFont="1"/>
    <xf numFmtId="164" fontId="12" fillId="0" borderId="0" xfId="0" applyNumberFormat="1" applyFont="1"/>
    <xf numFmtId="0" fontId="17" fillId="2" borderId="15" xfId="0" applyFont="1" applyFill="1" applyBorder="1"/>
    <xf numFmtId="0" fontId="12" fillId="2" borderId="15" xfId="0" applyFont="1" applyFill="1" applyBorder="1"/>
    <xf numFmtId="0" fontId="1" fillId="2" borderId="15" xfId="0" applyFont="1" applyFill="1" applyBorder="1" applyAlignment="1">
      <alignment horizontal="center"/>
    </xf>
    <xf numFmtId="0" fontId="7" fillId="2" borderId="0" xfId="0" applyFont="1" applyFill="1"/>
  </cellXfs>
  <cellStyles count="4">
    <cellStyle name="Hyperlink" xfId="3" builtinId="8"/>
    <cellStyle name="Normal" xfId="0" builtinId="0"/>
    <cellStyle name="Percent" xfId="2" builtinId="5"/>
    <cellStyle name="Percent 2" xfId="1" xr:uid="{361CAFD1-9854-4B9B-B7FC-CD5DAA97583A}"/>
  </cellStyles>
  <dxfs count="0"/>
  <tableStyles count="0" defaultTableStyle="TableStyleMedium2" defaultPivotStyle="PivotStyleLight16"/>
  <colors>
    <mruColors>
      <color rgb="FFFF6161"/>
      <color rgb="FF0000FF"/>
      <color rgb="FFFF99CC"/>
      <color rgb="FFEEDD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6A118-B061-4A98-8DC0-CA620EB48B91}">
  <dimension ref="A1:A10"/>
  <sheetViews>
    <sheetView tabSelected="1" workbookViewId="0">
      <selection activeCell="A11" sqref="A11"/>
    </sheetView>
  </sheetViews>
  <sheetFormatPr defaultColWidth="9.28515625" defaultRowHeight="18.75" x14ac:dyDescent="0.3"/>
  <cols>
    <col min="1" max="1" width="198.5703125" style="2" bestFit="1" customWidth="1"/>
    <col min="2" max="16384" width="9.28515625" style="2"/>
  </cols>
  <sheetData>
    <row r="1" spans="1:1" x14ac:dyDescent="0.3">
      <c r="A1" s="68" t="s">
        <v>843</v>
      </c>
    </row>
    <row r="2" spans="1:1" x14ac:dyDescent="0.3">
      <c r="A2" s="68" t="s">
        <v>777</v>
      </c>
    </row>
    <row r="3" spans="1:1" x14ac:dyDescent="0.3">
      <c r="A3" s="68" t="s">
        <v>842</v>
      </c>
    </row>
    <row r="4" spans="1:1" x14ac:dyDescent="0.3">
      <c r="A4" s="68" t="s">
        <v>841</v>
      </c>
    </row>
    <row r="5" spans="1:1" x14ac:dyDescent="0.3">
      <c r="A5" s="68" t="s">
        <v>833</v>
      </c>
    </row>
    <row r="6" spans="1:1" x14ac:dyDescent="0.3">
      <c r="A6" s="68" t="s">
        <v>834</v>
      </c>
    </row>
    <row r="7" spans="1:1" x14ac:dyDescent="0.3">
      <c r="A7" s="68" t="s">
        <v>835</v>
      </c>
    </row>
    <row r="8" spans="1:1" x14ac:dyDescent="0.3">
      <c r="A8" s="68" t="s">
        <v>840</v>
      </c>
    </row>
    <row r="9" spans="1:1" x14ac:dyDescent="0.3">
      <c r="A9" s="68" t="s">
        <v>839</v>
      </c>
    </row>
    <row r="10" spans="1:1" x14ac:dyDescent="0.3">
      <c r="A10" s="68" t="s">
        <v>838</v>
      </c>
    </row>
  </sheetData>
  <hyperlinks>
    <hyperlink ref="A1" location="'S1'!A1" display="Table S1. Genotyping methods and imputation quality across sites." xr:uid="{B1E955A6-58CC-4100-8375-BD02522D4F53}"/>
    <hyperlink ref="A2" location="'S2'!A1" display="Table S2. Subject characteristics by GWAS datasets." xr:uid="{9D9BE4AB-691E-4CDC-8EB7-9E2F0DC4CA29}"/>
    <hyperlink ref="A3" location="'S3'!A1" display="Table S3. Sources of overall AED-MS A score excluding B sum &gt; 4." xr:uid="{4704F893-9773-4E1F-B7B1-5CEA5435A290}"/>
    <hyperlink ref="A5" location="'S5'!A1" display="Table S5. Results of the meta-analysis of combined AMS treatment response GWAS." xr:uid="{38FD806F-52E6-4670-A35E-539606513DAF}"/>
    <hyperlink ref="A6" location="'S6'!A1" display="Table S6. Results of the meta-analysis of valproic acid treatment response GWAS." xr:uid="{47E82C71-5297-44BD-ABB9-BA57CA61CEB7}"/>
    <hyperlink ref="A7" location="'S7'!A1" display="Table S7. Results of the meta-analysis of lamotrigine treatment response GWAS." xr:uid="{7E12719C-E7BD-4035-95FE-EB044102C33C}"/>
    <hyperlink ref="A9" location="'S9'!A1" display="Table S9. Leave-one-out meta-analysis of AMS polygenic score (LOO-PGS) association with AMS treatment responses in terms of Alda A scores excluding B score sum &gt; 4." xr:uid="{2CE393ED-513B-4C1F-A447-37F12DCC29EF}"/>
    <hyperlink ref="A10" location="'S10'!A1" display="Table S10. Associations between polygenic scores (PGS) of various neuropsychiatric conditions and AMS treatment response in terms of Alda A scores excluding B score sum &gt; 4." xr:uid="{EA5F34D8-0042-43C3-A0E0-CEF8D0352720}"/>
    <hyperlink ref="A8" location="'S8'!A1" display="Table S8. Top 10 enriched biological pathways for combined AMS, VPA, and LTG treatment response GWASs identified by MAGMA." xr:uid="{32145054-43F4-4C8F-A927-BE79C4FF7DCD}"/>
    <hyperlink ref="A4" location="'S4'!A1" display="Table S4." xr:uid="{79E13174-9EC5-4B0F-BEC3-3F1D855E529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B3404-DC97-40C5-B3DA-9F8F523641AB}">
  <dimension ref="A1:K57"/>
  <sheetViews>
    <sheetView zoomScale="80" zoomScaleNormal="80" workbookViewId="0">
      <pane ySplit="2" topLeftCell="A3" activePane="bottomLeft" state="frozen"/>
      <selection pane="bottomLeft" activeCell="K20" sqref="K20"/>
    </sheetView>
  </sheetViews>
  <sheetFormatPr defaultRowHeight="15" x14ac:dyDescent="0.25"/>
  <cols>
    <col min="1" max="1" width="12.7109375" customWidth="1"/>
    <col min="2" max="2" width="21.5703125" customWidth="1"/>
    <col min="3" max="3" width="9" customWidth="1"/>
    <col min="4" max="4" width="12.7109375" bestFit="1" customWidth="1"/>
    <col min="5" max="5" width="12" bestFit="1" customWidth="1"/>
    <col min="6" max="6" width="12.7109375" bestFit="1" customWidth="1"/>
    <col min="7" max="7" width="12" bestFit="1" customWidth="1"/>
    <col min="8" max="8" width="12.7109375" style="35" bestFit="1" customWidth="1"/>
    <col min="9" max="9" width="8.28515625" style="66" bestFit="1" customWidth="1"/>
    <col min="10" max="10" width="13.85546875" bestFit="1" customWidth="1"/>
    <col min="11" max="11" width="37.42578125" bestFit="1" customWidth="1"/>
  </cols>
  <sheetData>
    <row r="1" spans="1:11" x14ac:dyDescent="0.25">
      <c r="A1" s="120" t="s">
        <v>839</v>
      </c>
      <c r="H1" s="36"/>
    </row>
    <row r="2" spans="1:11" s="38" customFormat="1" x14ac:dyDescent="0.25">
      <c r="A2" s="38" t="s">
        <v>733</v>
      </c>
      <c r="B2" s="38" t="s">
        <v>734</v>
      </c>
      <c r="C2" s="38" t="s">
        <v>40</v>
      </c>
      <c r="D2" s="38" t="s">
        <v>735</v>
      </c>
      <c r="E2" s="38" t="s">
        <v>691</v>
      </c>
      <c r="F2" s="38" t="s">
        <v>736</v>
      </c>
      <c r="G2" s="38" t="s">
        <v>737</v>
      </c>
      <c r="H2" s="39" t="s">
        <v>738</v>
      </c>
      <c r="I2" s="67" t="s">
        <v>692</v>
      </c>
      <c r="J2" s="38" t="s">
        <v>739</v>
      </c>
      <c r="K2" s="38" t="s">
        <v>740</v>
      </c>
    </row>
    <row r="3" spans="1:11" x14ac:dyDescent="0.25">
      <c r="A3" t="s">
        <v>741</v>
      </c>
      <c r="B3" t="s">
        <v>745</v>
      </c>
      <c r="C3">
        <v>472</v>
      </c>
      <c r="D3" s="5">
        <v>0.53477691158673002</v>
      </c>
      <c r="E3" s="5">
        <v>0.56954953225600802</v>
      </c>
      <c r="F3" s="5">
        <v>-0.58154017163504601</v>
      </c>
      <c r="G3" s="5">
        <v>1.6510939948085099</v>
      </c>
      <c r="H3" s="36">
        <v>1.7815677966101601E-4</v>
      </c>
      <c r="I3" s="37">
        <v>0.34799999999999998</v>
      </c>
      <c r="J3" t="s">
        <v>743</v>
      </c>
    </row>
    <row r="4" spans="1:11" x14ac:dyDescent="0.25">
      <c r="A4" t="s">
        <v>741</v>
      </c>
      <c r="B4" t="s">
        <v>745</v>
      </c>
      <c r="C4">
        <v>69</v>
      </c>
      <c r="D4" s="5">
        <v>3.62</v>
      </c>
      <c r="E4" s="5">
        <v>1.74</v>
      </c>
      <c r="F4" s="5">
        <v>0.20599999999999999</v>
      </c>
      <c r="G4" s="5">
        <v>7.03</v>
      </c>
      <c r="H4" s="36">
        <v>5.0099999999999999E-2</v>
      </c>
      <c r="I4" s="37">
        <v>4.2000000000000003E-2</v>
      </c>
      <c r="J4" t="s">
        <v>4</v>
      </c>
      <c r="K4" t="s">
        <v>750</v>
      </c>
    </row>
    <row r="5" spans="1:11" x14ac:dyDescent="0.25">
      <c r="A5" t="s">
        <v>741</v>
      </c>
      <c r="B5" t="s">
        <v>745</v>
      </c>
      <c r="C5">
        <v>124</v>
      </c>
      <c r="D5" s="5">
        <v>-0.503</v>
      </c>
      <c r="E5" s="5">
        <v>1.34</v>
      </c>
      <c r="F5" s="5">
        <v>-3.13</v>
      </c>
      <c r="G5" s="5">
        <v>2.12</v>
      </c>
      <c r="H5" s="36">
        <v>-7.3899999999999999E-3</v>
      </c>
      <c r="I5" s="37">
        <v>0.70699999999999996</v>
      </c>
      <c r="J5" t="s">
        <v>8</v>
      </c>
      <c r="K5" t="s">
        <v>749</v>
      </c>
    </row>
    <row r="6" spans="1:11" x14ac:dyDescent="0.25">
      <c r="A6" t="s">
        <v>741</v>
      </c>
      <c r="B6" t="s">
        <v>745</v>
      </c>
      <c r="C6">
        <v>65</v>
      </c>
      <c r="D6" s="5">
        <v>0.70199999999999996</v>
      </c>
      <c r="E6" s="5">
        <v>0.91500000000000004</v>
      </c>
      <c r="F6" s="5">
        <v>-1.0900000000000001</v>
      </c>
      <c r="G6" s="5">
        <v>2.5</v>
      </c>
      <c r="H6" s="36">
        <v>-6.8100000000000001E-3</v>
      </c>
      <c r="I6" s="37">
        <v>0.44600000000000001</v>
      </c>
      <c r="J6" t="s">
        <v>12</v>
      </c>
      <c r="K6" t="s">
        <v>748</v>
      </c>
    </row>
    <row r="7" spans="1:11" x14ac:dyDescent="0.25">
      <c r="A7" t="s">
        <v>741</v>
      </c>
      <c r="B7" t="s">
        <v>745</v>
      </c>
      <c r="C7">
        <v>112</v>
      </c>
      <c r="D7" s="5">
        <v>-0.41</v>
      </c>
      <c r="E7" s="5">
        <v>1.32</v>
      </c>
      <c r="F7" s="5">
        <v>-3</v>
      </c>
      <c r="G7" s="5">
        <v>2.1800000000000002</v>
      </c>
      <c r="H7" s="36">
        <v>-8.6E-3</v>
      </c>
      <c r="I7" s="37">
        <v>0.75700000000000001</v>
      </c>
      <c r="J7" t="s">
        <v>16</v>
      </c>
      <c r="K7" t="s">
        <v>751</v>
      </c>
    </row>
    <row r="8" spans="1:11" x14ac:dyDescent="0.25">
      <c r="A8" t="s">
        <v>741</v>
      </c>
      <c r="B8" t="s">
        <v>745</v>
      </c>
      <c r="C8">
        <v>102</v>
      </c>
      <c r="D8" s="5">
        <v>0.30399999999999999</v>
      </c>
      <c r="E8" s="5">
        <v>1.53</v>
      </c>
      <c r="F8" s="5">
        <v>-2.69</v>
      </c>
      <c r="G8" s="5">
        <v>3.3</v>
      </c>
      <c r="H8" s="36">
        <v>-1.03E-2</v>
      </c>
      <c r="I8" s="37">
        <v>0.84299999999999997</v>
      </c>
      <c r="J8" t="s">
        <v>752</v>
      </c>
      <c r="K8" t="s">
        <v>753</v>
      </c>
    </row>
    <row r="9" spans="1:11" x14ac:dyDescent="0.25">
      <c r="A9" t="s">
        <v>746</v>
      </c>
      <c r="B9" t="s">
        <v>745</v>
      </c>
      <c r="C9">
        <v>472</v>
      </c>
      <c r="D9" s="5">
        <v>1.68120825008258</v>
      </c>
      <c r="E9" s="5">
        <v>0.62881546913599995</v>
      </c>
      <c r="F9" s="5">
        <v>0.44872993057601901</v>
      </c>
      <c r="G9" s="5">
        <v>2.9136865695891401</v>
      </c>
      <c r="H9" s="36">
        <v>9.0941101694915292E-3</v>
      </c>
      <c r="I9" s="37">
        <v>8.0000000000000002E-3</v>
      </c>
      <c r="J9" t="s">
        <v>743</v>
      </c>
    </row>
    <row r="10" spans="1:11" x14ac:dyDescent="0.25">
      <c r="A10" t="s">
        <v>746</v>
      </c>
      <c r="B10" t="s">
        <v>745</v>
      </c>
      <c r="C10">
        <v>69</v>
      </c>
      <c r="D10" s="5">
        <v>2.4900000000000002</v>
      </c>
      <c r="E10" s="5">
        <v>1.7</v>
      </c>
      <c r="F10" s="5">
        <v>-0.84</v>
      </c>
      <c r="G10" s="5">
        <v>5.82</v>
      </c>
      <c r="H10" s="36">
        <v>1.7899999999999999E-2</v>
      </c>
      <c r="I10" s="37">
        <v>0.14799999999999999</v>
      </c>
      <c r="J10" t="s">
        <v>4</v>
      </c>
      <c r="K10" t="s">
        <v>750</v>
      </c>
    </row>
    <row r="11" spans="1:11" x14ac:dyDescent="0.25">
      <c r="A11" t="s">
        <v>746</v>
      </c>
      <c r="B11" t="s">
        <v>745</v>
      </c>
      <c r="C11">
        <v>124</v>
      </c>
      <c r="D11" s="5">
        <v>2.68</v>
      </c>
      <c r="E11" s="5">
        <v>1.4</v>
      </c>
      <c r="F11" s="5">
        <v>-5.4199999999999998E-2</v>
      </c>
      <c r="G11" s="5">
        <v>5.42</v>
      </c>
      <c r="H11" s="36">
        <v>2.2499999999999999E-2</v>
      </c>
      <c r="I11" s="37">
        <v>5.7000000000000002E-2</v>
      </c>
      <c r="J11" t="s">
        <v>8</v>
      </c>
      <c r="K11" t="s">
        <v>749</v>
      </c>
    </row>
    <row r="12" spans="1:11" x14ac:dyDescent="0.25">
      <c r="A12" t="s">
        <v>746</v>
      </c>
      <c r="B12" t="s">
        <v>745</v>
      </c>
      <c r="C12">
        <v>65</v>
      </c>
      <c r="D12" s="5">
        <v>1.8</v>
      </c>
      <c r="E12" s="5">
        <v>1.03</v>
      </c>
      <c r="F12" s="5">
        <v>-0.23</v>
      </c>
      <c r="G12" s="5">
        <v>3.83</v>
      </c>
      <c r="H12" s="36">
        <v>3.2000000000000001E-2</v>
      </c>
      <c r="I12" s="37">
        <v>8.6999999999999994E-2</v>
      </c>
      <c r="J12" t="s">
        <v>12</v>
      </c>
      <c r="K12" t="s">
        <v>748</v>
      </c>
    </row>
    <row r="13" spans="1:11" x14ac:dyDescent="0.25">
      <c r="A13" t="s">
        <v>746</v>
      </c>
      <c r="B13" t="s">
        <v>745</v>
      </c>
      <c r="C13">
        <v>112</v>
      </c>
      <c r="D13" s="5">
        <v>0.94</v>
      </c>
      <c r="E13" s="5">
        <v>1.66</v>
      </c>
      <c r="F13" s="5">
        <v>-2.31</v>
      </c>
      <c r="G13" s="5">
        <v>4.1900000000000004</v>
      </c>
      <c r="H13" s="36">
        <v>-6.4400000000000004E-3</v>
      </c>
      <c r="I13" s="37">
        <v>0.57199999999999995</v>
      </c>
      <c r="J13" t="s">
        <v>16</v>
      </c>
      <c r="K13" t="s">
        <v>751</v>
      </c>
    </row>
    <row r="14" spans="1:11" x14ac:dyDescent="0.25">
      <c r="A14" t="s">
        <v>746</v>
      </c>
      <c r="B14" t="s">
        <v>745</v>
      </c>
      <c r="C14">
        <v>102</v>
      </c>
      <c r="D14" s="5">
        <v>-4.0599999999999997E-2</v>
      </c>
      <c r="E14" s="5">
        <v>1.65</v>
      </c>
      <c r="F14" s="5">
        <v>-3.27</v>
      </c>
      <c r="G14" s="5">
        <v>3.19</v>
      </c>
      <c r="H14" s="36">
        <v>-1.0699999999999999E-2</v>
      </c>
      <c r="I14" s="37">
        <v>0.98</v>
      </c>
      <c r="J14" t="s">
        <v>752</v>
      </c>
      <c r="K14" t="s">
        <v>753</v>
      </c>
    </row>
    <row r="15" spans="1:11" x14ac:dyDescent="0.25">
      <c r="A15" t="s">
        <v>747</v>
      </c>
      <c r="B15" t="s">
        <v>745</v>
      </c>
      <c r="C15">
        <v>472</v>
      </c>
      <c r="D15" s="5">
        <v>1.3834281931208701</v>
      </c>
      <c r="E15" s="5">
        <v>0.60372712486688096</v>
      </c>
      <c r="F15" s="5">
        <v>0.200123028381781</v>
      </c>
      <c r="G15" s="5">
        <v>2.5667333578599498</v>
      </c>
      <c r="H15" s="36">
        <v>5.1067372881355901E-3</v>
      </c>
      <c r="I15" s="37">
        <v>2.1999999999999999E-2</v>
      </c>
      <c r="J15" t="s">
        <v>743</v>
      </c>
    </row>
    <row r="16" spans="1:11" x14ac:dyDescent="0.25">
      <c r="A16" t="s">
        <v>747</v>
      </c>
      <c r="B16" t="s">
        <v>745</v>
      </c>
      <c r="C16">
        <v>69</v>
      </c>
      <c r="D16" s="5">
        <v>0.251</v>
      </c>
      <c r="E16" s="5">
        <v>2.12</v>
      </c>
      <c r="F16" s="5">
        <v>-3.9</v>
      </c>
      <c r="G16" s="5">
        <v>4.4000000000000004</v>
      </c>
      <c r="H16" s="36">
        <v>-1.5900000000000001E-2</v>
      </c>
      <c r="I16" s="37">
        <v>0.90600000000000003</v>
      </c>
      <c r="J16" t="s">
        <v>4</v>
      </c>
      <c r="K16" t="s">
        <v>750</v>
      </c>
    </row>
    <row r="17" spans="1:11" x14ac:dyDescent="0.25">
      <c r="A17" t="s">
        <v>747</v>
      </c>
      <c r="B17" t="s">
        <v>745</v>
      </c>
      <c r="C17">
        <v>124</v>
      </c>
      <c r="D17" s="5">
        <v>0.58799999999999997</v>
      </c>
      <c r="E17" s="5">
        <v>1.35</v>
      </c>
      <c r="F17" s="5">
        <v>-2.0499999999999998</v>
      </c>
      <c r="G17" s="5">
        <v>3.23</v>
      </c>
      <c r="H17" s="36">
        <v>-6.96E-3</v>
      </c>
      <c r="I17" s="37">
        <v>0.66300000000000003</v>
      </c>
      <c r="J17" t="s">
        <v>8</v>
      </c>
      <c r="K17" t="s">
        <v>749</v>
      </c>
    </row>
    <row r="18" spans="1:11" x14ac:dyDescent="0.25">
      <c r="A18" t="s">
        <v>747</v>
      </c>
      <c r="B18" t="s">
        <v>745</v>
      </c>
      <c r="C18">
        <v>65</v>
      </c>
      <c r="D18" s="5">
        <v>1.57</v>
      </c>
      <c r="E18" s="5">
        <v>0.98499999999999999</v>
      </c>
      <c r="F18" s="5">
        <v>-0.35699999999999998</v>
      </c>
      <c r="G18" s="5">
        <v>3.5</v>
      </c>
      <c r="H18" s="36">
        <v>2.4799999999999999E-2</v>
      </c>
      <c r="I18" s="37">
        <v>0.115</v>
      </c>
      <c r="J18" t="s">
        <v>12</v>
      </c>
      <c r="K18" t="s">
        <v>748</v>
      </c>
    </row>
    <row r="19" spans="1:11" x14ac:dyDescent="0.25">
      <c r="A19" t="s">
        <v>747</v>
      </c>
      <c r="B19" t="s">
        <v>745</v>
      </c>
      <c r="C19">
        <v>112</v>
      </c>
      <c r="D19" s="5">
        <v>0.98499999999999999</v>
      </c>
      <c r="E19" s="5">
        <v>1.33</v>
      </c>
      <c r="F19" s="5">
        <v>-1.61</v>
      </c>
      <c r="G19" s="5">
        <v>3.58</v>
      </c>
      <c r="H19" s="36">
        <v>-4.2399999999999998E-3</v>
      </c>
      <c r="I19" s="37">
        <v>0.45900000000000002</v>
      </c>
      <c r="J19" t="s">
        <v>16</v>
      </c>
      <c r="K19" t="s">
        <v>751</v>
      </c>
    </row>
    <row r="20" spans="1:11" x14ac:dyDescent="0.25">
      <c r="A20" t="s">
        <v>747</v>
      </c>
      <c r="B20" t="s">
        <v>745</v>
      </c>
      <c r="C20">
        <v>102</v>
      </c>
      <c r="D20" s="5">
        <v>3.3</v>
      </c>
      <c r="E20" s="5">
        <v>1.63</v>
      </c>
      <c r="F20" s="5">
        <v>9.8000000000000004E-2</v>
      </c>
      <c r="G20" s="5">
        <v>6.5</v>
      </c>
      <c r="H20" s="36">
        <v>3.1699999999999999E-2</v>
      </c>
      <c r="I20" s="37">
        <v>4.5999999999999999E-2</v>
      </c>
      <c r="J20" t="s">
        <v>752</v>
      </c>
      <c r="K20" t="s">
        <v>753</v>
      </c>
    </row>
    <row r="21" spans="1:11" x14ac:dyDescent="0.25">
      <c r="A21" t="s">
        <v>741</v>
      </c>
      <c r="B21" t="s">
        <v>744</v>
      </c>
      <c r="C21">
        <v>399</v>
      </c>
      <c r="D21" s="5">
        <v>0.96569513400322005</v>
      </c>
      <c r="E21" s="5">
        <v>0.70285242019797201</v>
      </c>
      <c r="F21" s="5">
        <v>-0.41189560958480598</v>
      </c>
      <c r="G21" s="5">
        <v>2.3432858775912502</v>
      </c>
      <c r="H21" s="36">
        <v>-4.5269172932330803E-3</v>
      </c>
      <c r="I21" s="37">
        <v>0.16900000000000001</v>
      </c>
      <c r="J21" t="s">
        <v>743</v>
      </c>
    </row>
    <row r="22" spans="1:11" x14ac:dyDescent="0.25">
      <c r="A22" t="s">
        <v>741</v>
      </c>
      <c r="B22" t="s">
        <v>744</v>
      </c>
      <c r="C22">
        <v>65</v>
      </c>
      <c r="D22" s="5">
        <v>0.47499999999999998</v>
      </c>
      <c r="E22" s="5">
        <v>1.82</v>
      </c>
      <c r="F22" s="5">
        <v>-3.09</v>
      </c>
      <c r="G22" s="5">
        <v>4.04</v>
      </c>
      <c r="H22" s="36">
        <v>-1.6E-2</v>
      </c>
      <c r="I22" s="37">
        <v>0.79500000000000004</v>
      </c>
      <c r="J22" t="s">
        <v>4</v>
      </c>
      <c r="K22" t="s">
        <v>750</v>
      </c>
    </row>
    <row r="23" spans="1:11" x14ac:dyDescent="0.25">
      <c r="A23" t="s">
        <v>741</v>
      </c>
      <c r="B23" t="s">
        <v>744</v>
      </c>
      <c r="C23">
        <v>160</v>
      </c>
      <c r="D23" s="5">
        <v>0.19600000000000001</v>
      </c>
      <c r="E23" s="5">
        <v>1.17</v>
      </c>
      <c r="F23" s="5">
        <v>-2.09</v>
      </c>
      <c r="G23" s="5">
        <v>2.48</v>
      </c>
      <c r="H23" s="36">
        <v>-6.43E-3</v>
      </c>
      <c r="I23" s="37">
        <v>0.86599999999999999</v>
      </c>
      <c r="J23" t="s">
        <v>8</v>
      </c>
      <c r="K23" t="s">
        <v>749</v>
      </c>
    </row>
    <row r="24" spans="1:11" x14ac:dyDescent="0.25">
      <c r="A24" t="s">
        <v>741</v>
      </c>
      <c r="B24" t="s">
        <v>744</v>
      </c>
      <c r="C24">
        <v>74</v>
      </c>
      <c r="D24" s="5">
        <v>2.19</v>
      </c>
      <c r="E24" s="5">
        <v>1.35</v>
      </c>
      <c r="F24" s="5">
        <v>-0.44800000000000001</v>
      </c>
      <c r="G24" s="5">
        <v>4.83</v>
      </c>
      <c r="H24" s="36">
        <v>2.3E-2</v>
      </c>
      <c r="I24" s="37">
        <v>0.108</v>
      </c>
      <c r="J24" t="s">
        <v>12</v>
      </c>
      <c r="K24" t="s">
        <v>748</v>
      </c>
    </row>
    <row r="25" spans="1:11" x14ac:dyDescent="0.25">
      <c r="A25" t="s">
        <v>741</v>
      </c>
      <c r="B25" t="s">
        <v>744</v>
      </c>
      <c r="C25">
        <v>64</v>
      </c>
      <c r="D25" s="5">
        <v>1.72</v>
      </c>
      <c r="E25" s="5">
        <v>1.83</v>
      </c>
      <c r="F25" s="5">
        <v>-1.86</v>
      </c>
      <c r="G25" s="5">
        <v>5.3</v>
      </c>
      <c r="H25" s="36">
        <v>-1.9599999999999999E-3</v>
      </c>
      <c r="I25" s="37">
        <v>0.35099999999999998</v>
      </c>
      <c r="J25" t="s">
        <v>16</v>
      </c>
      <c r="K25" t="s">
        <v>751</v>
      </c>
    </row>
    <row r="26" spans="1:11" x14ac:dyDescent="0.25">
      <c r="A26" t="s">
        <v>741</v>
      </c>
      <c r="B26" t="s">
        <v>744</v>
      </c>
      <c r="C26">
        <v>36</v>
      </c>
      <c r="D26" s="5">
        <v>-0.32500000000000001</v>
      </c>
      <c r="E26" s="5">
        <v>2.63</v>
      </c>
      <c r="F26" s="5">
        <v>-5.47</v>
      </c>
      <c r="G26" s="5">
        <v>4.82</v>
      </c>
      <c r="H26" s="36">
        <v>-3.6499999999999998E-2</v>
      </c>
      <c r="I26" s="37">
        <v>0.90300000000000002</v>
      </c>
      <c r="J26" t="s">
        <v>752</v>
      </c>
      <c r="K26" t="s">
        <v>753</v>
      </c>
    </row>
    <row r="27" spans="1:11" x14ac:dyDescent="0.25">
      <c r="A27" t="s">
        <v>746</v>
      </c>
      <c r="B27" t="s">
        <v>744</v>
      </c>
      <c r="C27">
        <v>399</v>
      </c>
      <c r="D27" s="5">
        <v>1.2542339837648</v>
      </c>
      <c r="E27" s="5">
        <v>0.71566729597776602</v>
      </c>
      <c r="F27" s="5">
        <v>-0.14847391635162299</v>
      </c>
      <c r="G27" s="5">
        <v>2.65694188388122</v>
      </c>
      <c r="H27" s="36">
        <v>5.3634085213032697E-4</v>
      </c>
      <c r="I27" s="37">
        <v>0.08</v>
      </c>
      <c r="J27" t="s">
        <v>743</v>
      </c>
    </row>
    <row r="28" spans="1:11" x14ac:dyDescent="0.25">
      <c r="A28" t="s">
        <v>746</v>
      </c>
      <c r="B28" t="s">
        <v>744</v>
      </c>
      <c r="C28">
        <v>65</v>
      </c>
      <c r="D28" s="5">
        <v>0.755</v>
      </c>
      <c r="E28" s="5">
        <v>1.57</v>
      </c>
      <c r="F28" s="5">
        <v>-2.3199999999999998</v>
      </c>
      <c r="G28" s="5">
        <v>3.83</v>
      </c>
      <c r="H28" s="36">
        <v>-1.32E-2</v>
      </c>
      <c r="I28" s="37">
        <v>0.63200000000000001</v>
      </c>
      <c r="J28" t="s">
        <v>4</v>
      </c>
      <c r="K28" t="s">
        <v>750</v>
      </c>
    </row>
    <row r="29" spans="1:11" x14ac:dyDescent="0.25">
      <c r="A29" t="s">
        <v>746</v>
      </c>
      <c r="B29" t="s">
        <v>744</v>
      </c>
      <c r="C29">
        <v>160</v>
      </c>
      <c r="D29" s="5">
        <v>0.56799999999999995</v>
      </c>
      <c r="E29" s="5">
        <v>1.23</v>
      </c>
      <c r="F29" s="5">
        <v>-1.84</v>
      </c>
      <c r="G29" s="5">
        <v>2.98</v>
      </c>
      <c r="H29" s="36">
        <v>-5.1999999999999998E-3</v>
      </c>
      <c r="I29" s="37">
        <v>0.64500000000000002</v>
      </c>
      <c r="J29" t="s">
        <v>8</v>
      </c>
      <c r="K29" t="s">
        <v>749</v>
      </c>
    </row>
    <row r="30" spans="1:11" x14ac:dyDescent="0.25">
      <c r="A30" t="s">
        <v>746</v>
      </c>
      <c r="B30" t="s">
        <v>744</v>
      </c>
      <c r="C30">
        <v>74</v>
      </c>
      <c r="D30" s="5">
        <v>1.81</v>
      </c>
      <c r="E30" s="5">
        <v>1.33</v>
      </c>
      <c r="F30" s="5">
        <v>-0.79600000000000004</v>
      </c>
      <c r="G30" s="5">
        <v>4.41</v>
      </c>
      <c r="H30" s="36">
        <v>1.2E-2</v>
      </c>
      <c r="I30" s="37">
        <v>0.17799999999999999</v>
      </c>
      <c r="J30" t="s">
        <v>12</v>
      </c>
      <c r="K30" t="s">
        <v>748</v>
      </c>
    </row>
    <row r="31" spans="1:11" x14ac:dyDescent="0.25">
      <c r="A31" t="s">
        <v>746</v>
      </c>
      <c r="B31" t="s">
        <v>744</v>
      </c>
      <c r="C31">
        <v>64</v>
      </c>
      <c r="D31" s="5">
        <v>3.95</v>
      </c>
      <c r="E31" s="5">
        <v>2.21</v>
      </c>
      <c r="F31" s="5">
        <v>-0.38100000000000001</v>
      </c>
      <c r="G31" s="5">
        <v>8.2899999999999991</v>
      </c>
      <c r="H31" s="36">
        <v>3.5900000000000001E-2</v>
      </c>
      <c r="I31" s="37">
        <v>7.9000000000000001E-2</v>
      </c>
      <c r="J31" t="s">
        <v>16</v>
      </c>
      <c r="K31" t="s">
        <v>751</v>
      </c>
    </row>
    <row r="32" spans="1:11" x14ac:dyDescent="0.25">
      <c r="A32" t="s">
        <v>746</v>
      </c>
      <c r="B32" t="s">
        <v>744</v>
      </c>
      <c r="C32">
        <v>36</v>
      </c>
      <c r="D32" s="5">
        <v>-0.56100000000000005</v>
      </c>
      <c r="E32" s="5">
        <v>2.94</v>
      </c>
      <c r="F32" s="5">
        <v>-6.33</v>
      </c>
      <c r="G32" s="5">
        <v>5.2</v>
      </c>
      <c r="H32" s="36">
        <v>-3.56E-2</v>
      </c>
      <c r="I32" s="37">
        <v>0.85</v>
      </c>
      <c r="J32" t="s">
        <v>752</v>
      </c>
      <c r="K32" t="s">
        <v>753</v>
      </c>
    </row>
    <row r="33" spans="1:11" x14ac:dyDescent="0.25">
      <c r="A33" t="s">
        <v>747</v>
      </c>
      <c r="B33" t="s">
        <v>744</v>
      </c>
      <c r="C33">
        <v>399</v>
      </c>
      <c r="D33" s="5">
        <v>0.44008541842719101</v>
      </c>
      <c r="E33" s="5">
        <v>0.61404198271477395</v>
      </c>
      <c r="F33" s="5">
        <v>-0.76343686769376695</v>
      </c>
      <c r="G33" s="5">
        <v>1.6436077045481501</v>
      </c>
      <c r="H33" s="36">
        <v>-3.47844611528822E-3</v>
      </c>
      <c r="I33" s="37">
        <v>0.47399999999999998</v>
      </c>
      <c r="J33" t="s">
        <v>743</v>
      </c>
    </row>
    <row r="34" spans="1:11" x14ac:dyDescent="0.25">
      <c r="A34" t="s">
        <v>747</v>
      </c>
      <c r="B34" t="s">
        <v>744</v>
      </c>
      <c r="C34">
        <v>65</v>
      </c>
      <c r="D34" s="5">
        <v>-1.33</v>
      </c>
      <c r="E34" s="5">
        <v>2.13</v>
      </c>
      <c r="F34" s="5">
        <v>-5.5</v>
      </c>
      <c r="G34" s="5">
        <v>2.85</v>
      </c>
      <c r="H34" s="36">
        <v>-1.0500000000000001E-2</v>
      </c>
      <c r="I34" s="37">
        <v>0.53600000000000003</v>
      </c>
      <c r="J34" t="s">
        <v>4</v>
      </c>
      <c r="K34" t="s">
        <v>750</v>
      </c>
    </row>
    <row r="35" spans="1:11" x14ac:dyDescent="0.25">
      <c r="A35" t="s">
        <v>747</v>
      </c>
      <c r="B35" t="s">
        <v>744</v>
      </c>
      <c r="C35">
        <v>160</v>
      </c>
      <c r="D35" s="5">
        <v>-0.247</v>
      </c>
      <c r="E35" s="5">
        <v>1.02</v>
      </c>
      <c r="F35" s="5">
        <v>-2.25</v>
      </c>
      <c r="G35" s="5">
        <v>1.76</v>
      </c>
      <c r="H35" s="36">
        <v>-6.2300000000000003E-3</v>
      </c>
      <c r="I35" s="37">
        <v>0.81</v>
      </c>
      <c r="J35" t="s">
        <v>8</v>
      </c>
      <c r="K35" t="s">
        <v>749</v>
      </c>
    </row>
    <row r="36" spans="1:11" x14ac:dyDescent="0.25">
      <c r="A36" t="s">
        <v>747</v>
      </c>
      <c r="B36" t="s">
        <v>744</v>
      </c>
      <c r="C36">
        <v>74</v>
      </c>
      <c r="D36" s="5">
        <v>2.42</v>
      </c>
      <c r="E36" s="5">
        <v>1.36</v>
      </c>
      <c r="F36" s="5">
        <v>-0.25</v>
      </c>
      <c r="G36" s="5">
        <v>5.09</v>
      </c>
      <c r="H36" s="36">
        <v>2.9899999999999999E-2</v>
      </c>
      <c r="I36" s="37">
        <v>0.08</v>
      </c>
      <c r="J36" t="s">
        <v>12</v>
      </c>
      <c r="K36" t="s">
        <v>748</v>
      </c>
    </row>
    <row r="37" spans="1:11" x14ac:dyDescent="0.25">
      <c r="A37" t="s">
        <v>747</v>
      </c>
      <c r="B37" t="s">
        <v>744</v>
      </c>
      <c r="C37">
        <v>64</v>
      </c>
      <c r="D37" s="5">
        <v>0.65500000000000003</v>
      </c>
      <c r="E37" s="5">
        <v>1.1299999999999999</v>
      </c>
      <c r="F37" s="5">
        <v>-1.56</v>
      </c>
      <c r="G37" s="5">
        <v>2.87</v>
      </c>
      <c r="H37" s="36">
        <v>-1.14E-2</v>
      </c>
      <c r="I37" s="37">
        <v>0.56399999999999995</v>
      </c>
      <c r="J37" t="s">
        <v>16</v>
      </c>
      <c r="K37" t="s">
        <v>751</v>
      </c>
    </row>
    <row r="38" spans="1:11" x14ac:dyDescent="0.25">
      <c r="A38" t="s">
        <v>747</v>
      </c>
      <c r="B38" t="s">
        <v>744</v>
      </c>
      <c r="C38">
        <v>36</v>
      </c>
      <c r="D38" s="5">
        <v>-0.84199999999999997</v>
      </c>
      <c r="E38" s="5">
        <v>2.61</v>
      </c>
      <c r="F38" s="5">
        <v>-5.96</v>
      </c>
      <c r="G38" s="5">
        <v>4.28</v>
      </c>
      <c r="H38" s="36">
        <v>-3.3099999999999997E-2</v>
      </c>
      <c r="I38" s="37">
        <v>0.75</v>
      </c>
      <c r="J38" t="s">
        <v>752</v>
      </c>
      <c r="K38" t="s">
        <v>753</v>
      </c>
    </row>
    <row r="39" spans="1:11" x14ac:dyDescent="0.25">
      <c r="A39" t="s">
        <v>741</v>
      </c>
      <c r="B39" t="s">
        <v>742</v>
      </c>
      <c r="C39">
        <v>810</v>
      </c>
      <c r="D39" s="5">
        <v>0.77137871485774201</v>
      </c>
      <c r="E39" s="5">
        <v>0.45371934243576401</v>
      </c>
      <c r="F39" s="5">
        <v>-0.11791119631635601</v>
      </c>
      <c r="G39" s="5">
        <v>1.66066862603184</v>
      </c>
      <c r="H39" s="36">
        <v>6.4925925925925701E-5</v>
      </c>
      <c r="I39" s="37">
        <v>8.8999999999999996E-2</v>
      </c>
      <c r="J39" t="s">
        <v>743</v>
      </c>
    </row>
    <row r="40" spans="1:11" x14ac:dyDescent="0.25">
      <c r="A40" t="s">
        <v>741</v>
      </c>
      <c r="B40" t="s">
        <v>742</v>
      </c>
      <c r="C40">
        <v>119</v>
      </c>
      <c r="D40" s="5">
        <v>2.21</v>
      </c>
      <c r="E40" s="5">
        <v>1.22</v>
      </c>
      <c r="F40" s="5">
        <v>-0.19</v>
      </c>
      <c r="G40" s="5">
        <v>4.6100000000000003</v>
      </c>
      <c r="H40" s="36">
        <v>1.9599999999999999E-2</v>
      </c>
      <c r="I40" s="37">
        <v>7.3999999999999996E-2</v>
      </c>
      <c r="J40" t="s">
        <v>4</v>
      </c>
      <c r="K40" t="s">
        <v>750</v>
      </c>
    </row>
    <row r="41" spans="1:11" x14ac:dyDescent="0.25">
      <c r="A41" t="s">
        <v>741</v>
      </c>
      <c r="B41" t="s">
        <v>742</v>
      </c>
      <c r="C41">
        <v>254</v>
      </c>
      <c r="D41" s="5">
        <v>0.24199999999999999</v>
      </c>
      <c r="E41" s="5">
        <v>0.88500000000000001</v>
      </c>
      <c r="F41" s="5">
        <v>-1.49</v>
      </c>
      <c r="G41" s="5">
        <v>1.98</v>
      </c>
      <c r="H41" s="36">
        <v>-3.7699999999999999E-3</v>
      </c>
      <c r="I41" s="37">
        <v>0.78500000000000003</v>
      </c>
      <c r="J41" t="s">
        <v>8</v>
      </c>
      <c r="K41" t="s">
        <v>749</v>
      </c>
    </row>
    <row r="42" spans="1:11" x14ac:dyDescent="0.25">
      <c r="A42" t="s">
        <v>741</v>
      </c>
      <c r="B42" t="s">
        <v>742</v>
      </c>
      <c r="C42">
        <v>140</v>
      </c>
      <c r="D42" s="5">
        <v>0.998</v>
      </c>
      <c r="E42" s="5">
        <v>0.81899999999999995</v>
      </c>
      <c r="F42" s="5">
        <v>-0.60799999999999998</v>
      </c>
      <c r="G42" s="5">
        <v>2.6</v>
      </c>
      <c r="H42" s="36">
        <v>3.5400000000000002E-3</v>
      </c>
      <c r="I42" s="37">
        <v>0.22500000000000001</v>
      </c>
      <c r="J42" t="s">
        <v>12</v>
      </c>
      <c r="K42" t="s">
        <v>748</v>
      </c>
    </row>
    <row r="43" spans="1:11" x14ac:dyDescent="0.25">
      <c r="A43" t="s">
        <v>741</v>
      </c>
      <c r="B43" t="s">
        <v>742</v>
      </c>
      <c r="C43">
        <v>158</v>
      </c>
      <c r="D43" s="5">
        <v>0.58499999999999996</v>
      </c>
      <c r="E43" s="5">
        <v>1.1000000000000001</v>
      </c>
      <c r="F43" s="5">
        <v>-1.57</v>
      </c>
      <c r="G43" s="5">
        <v>2.74</v>
      </c>
      <c r="H43" s="36">
        <v>-4.7400000000000003E-3</v>
      </c>
      <c r="I43" s="37">
        <v>0.59599999999999997</v>
      </c>
      <c r="J43" t="s">
        <v>16</v>
      </c>
      <c r="K43" t="s">
        <v>751</v>
      </c>
    </row>
    <row r="44" spans="1:11" x14ac:dyDescent="0.25">
      <c r="A44" t="s">
        <v>741</v>
      </c>
      <c r="B44" t="s">
        <v>742</v>
      </c>
      <c r="C44">
        <v>139</v>
      </c>
      <c r="D44" s="5">
        <v>-3.0499999999999999E-2</v>
      </c>
      <c r="E44" s="5">
        <v>1.3</v>
      </c>
      <c r="F44" s="5">
        <v>-2.58</v>
      </c>
      <c r="G44" s="5">
        <v>2.52</v>
      </c>
      <c r="H44" s="36">
        <v>-7.6899999999999998E-3</v>
      </c>
      <c r="I44" s="37">
        <v>0.98099999999999998</v>
      </c>
      <c r="J44" t="s">
        <v>752</v>
      </c>
      <c r="K44" t="s">
        <v>753</v>
      </c>
    </row>
    <row r="45" spans="1:11" x14ac:dyDescent="0.25">
      <c r="A45" t="s">
        <v>746</v>
      </c>
      <c r="B45" t="s">
        <v>742</v>
      </c>
      <c r="C45">
        <v>810</v>
      </c>
      <c r="D45" s="5">
        <v>1.2754805349462399</v>
      </c>
      <c r="E45" s="5">
        <v>0.48216399868167598</v>
      </c>
      <c r="F45" s="5">
        <v>0.33043909753015599</v>
      </c>
      <c r="G45" s="5">
        <v>2.22052197236233</v>
      </c>
      <c r="H45" s="36">
        <v>3.3388506172839501E-3</v>
      </c>
      <c r="I45" s="37">
        <v>8.0000000000000002E-3</v>
      </c>
      <c r="J45" t="s">
        <v>743</v>
      </c>
    </row>
    <row r="46" spans="1:11" x14ac:dyDescent="0.25">
      <c r="A46" t="s">
        <v>746</v>
      </c>
      <c r="B46" t="s">
        <v>742</v>
      </c>
      <c r="C46">
        <v>119</v>
      </c>
      <c r="D46" s="5">
        <v>1.25</v>
      </c>
      <c r="E46" s="5">
        <v>1.22</v>
      </c>
      <c r="F46" s="5">
        <v>-1.1299999999999999</v>
      </c>
      <c r="G46" s="5">
        <v>3.64</v>
      </c>
      <c r="H46" s="36">
        <v>5.6099999999999998E-4</v>
      </c>
      <c r="I46" s="37">
        <v>0.30499999999999999</v>
      </c>
      <c r="J46" t="s">
        <v>4</v>
      </c>
      <c r="K46" t="s">
        <v>750</v>
      </c>
    </row>
    <row r="47" spans="1:11" x14ac:dyDescent="0.25">
      <c r="A47" t="s">
        <v>746</v>
      </c>
      <c r="B47" t="s">
        <v>742</v>
      </c>
      <c r="C47">
        <v>254</v>
      </c>
      <c r="D47" s="5">
        <v>1.25</v>
      </c>
      <c r="E47" s="5">
        <v>0.93200000000000005</v>
      </c>
      <c r="F47" s="5">
        <v>-0.57899999999999996</v>
      </c>
      <c r="G47" s="5">
        <v>3.08</v>
      </c>
      <c r="H47" s="36">
        <v>3.2100000000000002E-3</v>
      </c>
      <c r="I47" s="37">
        <v>0.182</v>
      </c>
      <c r="J47" t="s">
        <v>8</v>
      </c>
      <c r="K47" t="s">
        <v>749</v>
      </c>
    </row>
    <row r="48" spans="1:11" x14ac:dyDescent="0.25">
      <c r="A48" t="s">
        <v>746</v>
      </c>
      <c r="B48" t="s">
        <v>742</v>
      </c>
      <c r="C48">
        <v>140</v>
      </c>
      <c r="D48" s="5">
        <v>1.51</v>
      </c>
      <c r="E48" s="5">
        <v>0.82799999999999996</v>
      </c>
      <c r="F48" s="5">
        <v>-0.115</v>
      </c>
      <c r="G48" s="5">
        <v>3.13</v>
      </c>
      <c r="H48" s="36">
        <v>1.6799999999999999E-2</v>
      </c>
      <c r="I48" s="37">
        <v>7.0999999999999994E-2</v>
      </c>
      <c r="J48" t="s">
        <v>12</v>
      </c>
      <c r="K48" t="s">
        <v>748</v>
      </c>
    </row>
    <row r="49" spans="1:11" x14ac:dyDescent="0.25">
      <c r="A49" t="s">
        <v>746</v>
      </c>
      <c r="B49" t="s">
        <v>742</v>
      </c>
      <c r="C49">
        <v>158</v>
      </c>
      <c r="D49" s="5">
        <v>1.64</v>
      </c>
      <c r="E49" s="5">
        <v>1.34</v>
      </c>
      <c r="F49" s="5">
        <v>-0.98299999999999998</v>
      </c>
      <c r="G49" s="5">
        <v>4.26</v>
      </c>
      <c r="H49" s="36">
        <v>3.29E-3</v>
      </c>
      <c r="I49" s="37">
        <v>0.222</v>
      </c>
      <c r="J49" t="s">
        <v>16</v>
      </c>
      <c r="K49" t="s">
        <v>751</v>
      </c>
    </row>
    <row r="50" spans="1:11" x14ac:dyDescent="0.25">
      <c r="A50" t="s">
        <v>746</v>
      </c>
      <c r="B50" t="s">
        <v>742</v>
      </c>
      <c r="C50">
        <v>139</v>
      </c>
      <c r="D50" s="5">
        <v>0.19800000000000001</v>
      </c>
      <c r="E50" s="5">
        <v>1.47</v>
      </c>
      <c r="F50" s="5">
        <v>-2.68</v>
      </c>
      <c r="G50" s="5">
        <v>3.08</v>
      </c>
      <c r="H50" s="36">
        <v>-7.5500000000000003E-3</v>
      </c>
      <c r="I50" s="37">
        <v>0.89300000000000002</v>
      </c>
      <c r="J50" t="s">
        <v>752</v>
      </c>
      <c r="K50" t="s">
        <v>753</v>
      </c>
    </row>
    <row r="51" spans="1:11" x14ac:dyDescent="0.25">
      <c r="A51" t="s">
        <v>747</v>
      </c>
      <c r="B51" t="s">
        <v>742</v>
      </c>
      <c r="C51">
        <v>810</v>
      </c>
      <c r="D51" s="5">
        <v>0.95261232655708705</v>
      </c>
      <c r="E51" s="5">
        <v>0.429679868986446</v>
      </c>
      <c r="F51" s="5">
        <v>0.11043978334365399</v>
      </c>
      <c r="G51" s="5">
        <v>1.79478486977052</v>
      </c>
      <c r="H51" s="36">
        <v>4.6541975308642004E-3</v>
      </c>
      <c r="I51" s="37">
        <v>2.7E-2</v>
      </c>
      <c r="J51" t="s">
        <v>743</v>
      </c>
    </row>
    <row r="52" spans="1:11" x14ac:dyDescent="0.25">
      <c r="A52" t="s">
        <v>747</v>
      </c>
      <c r="B52" t="s">
        <v>742</v>
      </c>
      <c r="C52">
        <v>119</v>
      </c>
      <c r="D52" s="5">
        <v>-1.06</v>
      </c>
      <c r="E52" s="5">
        <v>1.42</v>
      </c>
      <c r="F52" s="5">
        <v>-3.85</v>
      </c>
      <c r="G52" s="5">
        <v>1.72</v>
      </c>
      <c r="H52" s="36">
        <v>-3.9399999999999999E-3</v>
      </c>
      <c r="I52" s="37">
        <v>0.45700000000000002</v>
      </c>
      <c r="J52" t="s">
        <v>4</v>
      </c>
      <c r="K52" t="s">
        <v>750</v>
      </c>
    </row>
    <row r="53" spans="1:11" x14ac:dyDescent="0.25">
      <c r="A53" t="s">
        <v>747</v>
      </c>
      <c r="B53" t="s">
        <v>742</v>
      </c>
      <c r="C53">
        <v>254</v>
      </c>
      <c r="D53" s="5">
        <v>0.307</v>
      </c>
      <c r="E53" s="5">
        <v>0.82499999999999996</v>
      </c>
      <c r="F53" s="5">
        <v>-1.31</v>
      </c>
      <c r="G53" s="5">
        <v>1.92</v>
      </c>
      <c r="H53" s="36">
        <v>-3.5100000000000001E-3</v>
      </c>
      <c r="I53" s="37">
        <v>0.71</v>
      </c>
      <c r="J53" t="s">
        <v>8</v>
      </c>
      <c r="K53" t="s">
        <v>749</v>
      </c>
    </row>
    <row r="54" spans="1:11" x14ac:dyDescent="0.25">
      <c r="A54" t="s">
        <v>747</v>
      </c>
      <c r="B54" t="s">
        <v>742</v>
      </c>
      <c r="C54">
        <v>140</v>
      </c>
      <c r="D54" s="5">
        <v>1.67</v>
      </c>
      <c r="E54" s="5">
        <v>0.83899999999999997</v>
      </c>
      <c r="F54" s="5">
        <v>2.5000000000000001E-2</v>
      </c>
      <c r="G54" s="5">
        <v>3.31</v>
      </c>
      <c r="H54" s="36">
        <v>2.1299999999999999E-2</v>
      </c>
      <c r="I54" s="37">
        <v>4.9000000000000002E-2</v>
      </c>
      <c r="J54" t="s">
        <v>12</v>
      </c>
      <c r="K54" t="s">
        <v>748</v>
      </c>
    </row>
    <row r="55" spans="1:11" x14ac:dyDescent="0.25">
      <c r="A55" t="s">
        <v>747</v>
      </c>
      <c r="B55" t="s">
        <v>742</v>
      </c>
      <c r="C55">
        <v>158</v>
      </c>
      <c r="D55" s="5">
        <v>1.53</v>
      </c>
      <c r="E55" s="5">
        <v>0.81100000000000005</v>
      </c>
      <c r="F55" s="5">
        <v>-6.3E-2</v>
      </c>
      <c r="G55" s="5">
        <v>3.12</v>
      </c>
      <c r="H55" s="36">
        <v>1.6500000000000001E-2</v>
      </c>
      <c r="I55" s="37">
        <v>6.2E-2</v>
      </c>
      <c r="J55" t="s">
        <v>16</v>
      </c>
      <c r="K55" t="s">
        <v>751</v>
      </c>
    </row>
    <row r="56" spans="1:11" x14ac:dyDescent="0.25">
      <c r="A56" t="s">
        <v>747</v>
      </c>
      <c r="B56" t="s">
        <v>742</v>
      </c>
      <c r="C56">
        <v>139</v>
      </c>
      <c r="D56" s="5">
        <v>1.05</v>
      </c>
      <c r="E56" s="5">
        <v>1.4</v>
      </c>
      <c r="F56" s="5">
        <v>-1.68</v>
      </c>
      <c r="G56" s="5">
        <v>3.79</v>
      </c>
      <c r="H56" s="36">
        <v>-3.3E-3</v>
      </c>
      <c r="I56" s="37">
        <v>0.45200000000000001</v>
      </c>
      <c r="J56" t="s">
        <v>752</v>
      </c>
      <c r="K56" t="s">
        <v>753</v>
      </c>
    </row>
    <row r="57" spans="1:11" x14ac:dyDescent="0.25">
      <c r="I57" s="37"/>
    </row>
  </sheetData>
  <sortState xmlns:xlrd2="http://schemas.microsoft.com/office/spreadsheetml/2017/richdata2" ref="A3:K56">
    <sortCondition descending="1" ref="B3:B56"/>
    <sortCondition ref="A3:A56"/>
  </sortState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7AB40-D70D-4DCD-9FFB-18A1300BDFDC}">
  <dimension ref="A1:J146"/>
  <sheetViews>
    <sheetView zoomScale="80" zoomScaleNormal="80" workbookViewId="0">
      <pane ySplit="2" topLeftCell="A3" activePane="bottomLeft" state="frozen"/>
      <selection pane="bottomLeft" activeCell="J20" sqref="J20"/>
    </sheetView>
  </sheetViews>
  <sheetFormatPr defaultRowHeight="15" x14ac:dyDescent="0.25"/>
  <cols>
    <col min="1" max="1" width="31.28515625" customWidth="1"/>
    <col min="2" max="2" width="19.7109375" customWidth="1"/>
    <col min="3" max="3" width="6" customWidth="1"/>
    <col min="4" max="4" width="10.42578125" customWidth="1"/>
    <col min="5" max="5" width="10.42578125" style="5" customWidth="1"/>
    <col min="6" max="7" width="10.42578125" customWidth="1"/>
    <col min="8" max="8" width="10.42578125" style="37" customWidth="1"/>
    <col min="9" max="9" width="16.7109375" customWidth="1"/>
    <col min="10" max="10" width="37.42578125" bestFit="1" customWidth="1"/>
  </cols>
  <sheetData>
    <row r="1" spans="1:10" s="120" customFormat="1" x14ac:dyDescent="0.25">
      <c r="A1" s="120" t="s">
        <v>838</v>
      </c>
      <c r="E1" s="121"/>
      <c r="H1" s="122"/>
    </row>
    <row r="2" spans="1:10" s="38" customFormat="1" x14ac:dyDescent="0.25">
      <c r="A2" s="38" t="s">
        <v>733</v>
      </c>
      <c r="B2" s="38" t="s">
        <v>754</v>
      </c>
      <c r="C2" s="38" t="s">
        <v>40</v>
      </c>
      <c r="D2" s="38" t="s">
        <v>735</v>
      </c>
      <c r="E2" s="40" t="s">
        <v>691</v>
      </c>
      <c r="F2" s="38" t="s">
        <v>736</v>
      </c>
      <c r="G2" s="38" t="s">
        <v>737</v>
      </c>
      <c r="H2" s="65" t="s">
        <v>692</v>
      </c>
      <c r="I2" s="38" t="s">
        <v>755</v>
      </c>
      <c r="J2" s="38" t="s">
        <v>756</v>
      </c>
    </row>
    <row r="3" spans="1:10" x14ac:dyDescent="0.25">
      <c r="A3" t="s">
        <v>757</v>
      </c>
      <c r="B3" t="s">
        <v>742</v>
      </c>
      <c r="C3">
        <v>671</v>
      </c>
      <c r="D3" s="5">
        <v>-0.11610244404237401</v>
      </c>
      <c r="E3" s="5">
        <v>9.0698269347799607E-2</v>
      </c>
      <c r="F3" s="5">
        <v>-0.29387105196406199</v>
      </c>
      <c r="G3" s="5">
        <v>6.1666163879312598E-2</v>
      </c>
      <c r="H3" s="37">
        <v>0.20100000000000001</v>
      </c>
      <c r="I3" t="s">
        <v>743</v>
      </c>
    </row>
    <row r="4" spans="1:10" x14ac:dyDescent="0.25">
      <c r="A4" t="s">
        <v>758</v>
      </c>
      <c r="B4" t="s">
        <v>742</v>
      </c>
      <c r="C4">
        <v>671</v>
      </c>
      <c r="D4" s="5">
        <v>-8.6222015621546702E-2</v>
      </c>
      <c r="E4" s="5">
        <v>9.4545915584352699E-2</v>
      </c>
      <c r="F4" s="5">
        <v>-0.271532010166878</v>
      </c>
      <c r="G4" s="5">
        <v>9.9087978923784598E-2</v>
      </c>
      <c r="H4" s="37">
        <v>0.36199999999999999</v>
      </c>
      <c r="I4" t="s">
        <v>743</v>
      </c>
    </row>
    <row r="5" spans="1:10" x14ac:dyDescent="0.25">
      <c r="A5" t="s">
        <v>759</v>
      </c>
      <c r="B5" t="s">
        <v>742</v>
      </c>
      <c r="C5">
        <v>671</v>
      </c>
      <c r="D5" s="5">
        <v>-0.111162117552263</v>
      </c>
      <c r="E5" s="5">
        <v>0.101543668666444</v>
      </c>
      <c r="F5" s="5">
        <v>-0.310187708138494</v>
      </c>
      <c r="G5" s="5">
        <v>8.7863473033967798E-2</v>
      </c>
      <c r="H5" s="37">
        <v>0.27400000000000002</v>
      </c>
      <c r="I5" t="s">
        <v>743</v>
      </c>
    </row>
    <row r="6" spans="1:10" x14ac:dyDescent="0.25">
      <c r="A6" t="s">
        <v>760</v>
      </c>
      <c r="B6" t="s">
        <v>742</v>
      </c>
      <c r="C6">
        <v>671</v>
      </c>
      <c r="D6" s="5">
        <v>0.21725079062991201</v>
      </c>
      <c r="E6" s="5">
        <v>9.6173360756767703E-2</v>
      </c>
      <c r="F6" s="5">
        <v>2.87510035466477E-2</v>
      </c>
      <c r="G6" s="5">
        <v>0.40575057771317702</v>
      </c>
      <c r="H6" s="37">
        <v>2.4E-2</v>
      </c>
      <c r="I6" t="s">
        <v>743</v>
      </c>
    </row>
    <row r="7" spans="1:10" x14ac:dyDescent="0.25">
      <c r="A7" t="s">
        <v>761</v>
      </c>
      <c r="B7" t="s">
        <v>742</v>
      </c>
      <c r="C7">
        <v>671</v>
      </c>
      <c r="D7" s="5">
        <v>-9.6134155584073899E-2</v>
      </c>
      <c r="E7" s="5">
        <v>9.0744664341100095E-2</v>
      </c>
      <c r="F7" s="5">
        <v>-0.27399369769262999</v>
      </c>
      <c r="G7" s="5">
        <v>8.1725386524482302E-2</v>
      </c>
      <c r="H7" s="37">
        <v>0.28899999999999998</v>
      </c>
      <c r="I7" t="s">
        <v>743</v>
      </c>
    </row>
    <row r="8" spans="1:10" x14ac:dyDescent="0.25">
      <c r="A8" t="s">
        <v>762</v>
      </c>
      <c r="B8" t="s">
        <v>742</v>
      </c>
      <c r="C8">
        <v>671</v>
      </c>
      <c r="D8" s="5">
        <v>-1.4975165576630201E-2</v>
      </c>
      <c r="E8" s="5">
        <v>9.2653882672487198E-2</v>
      </c>
      <c r="F8" s="5">
        <v>-0.19657677561470499</v>
      </c>
      <c r="G8" s="5">
        <v>0.16662644446144501</v>
      </c>
      <c r="H8" s="37">
        <v>0.872</v>
      </c>
      <c r="I8" t="s">
        <v>743</v>
      </c>
    </row>
    <row r="9" spans="1:10" x14ac:dyDescent="0.25">
      <c r="A9" t="s">
        <v>763</v>
      </c>
      <c r="B9" t="s">
        <v>742</v>
      </c>
      <c r="C9">
        <v>671</v>
      </c>
      <c r="D9" s="5">
        <v>-0.13153282332348401</v>
      </c>
      <c r="E9" s="5">
        <v>0.10008394355839501</v>
      </c>
      <c r="F9" s="5">
        <v>-0.32769735269793898</v>
      </c>
      <c r="G9" s="5">
        <v>6.4631706050971197E-2</v>
      </c>
      <c r="H9" s="37">
        <v>0.189</v>
      </c>
      <c r="I9" t="s">
        <v>743</v>
      </c>
    </row>
    <row r="10" spans="1:10" x14ac:dyDescent="0.25">
      <c r="A10" t="s">
        <v>764</v>
      </c>
      <c r="B10" t="s">
        <v>742</v>
      </c>
      <c r="C10">
        <v>671</v>
      </c>
      <c r="D10" s="5">
        <v>-0.106120635000428</v>
      </c>
      <c r="E10" s="5">
        <v>0.110583339358719</v>
      </c>
      <c r="F10" s="5">
        <v>-0.32286398014351603</v>
      </c>
      <c r="G10" s="5">
        <v>0.11062271014266099</v>
      </c>
      <c r="H10" s="37">
        <v>0.33700000000000002</v>
      </c>
      <c r="I10" t="s">
        <v>743</v>
      </c>
    </row>
    <row r="11" spans="1:10" x14ac:dyDescent="0.25">
      <c r="A11" t="s">
        <v>757</v>
      </c>
      <c r="B11" t="s">
        <v>744</v>
      </c>
      <c r="C11">
        <v>363</v>
      </c>
      <c r="D11" s="5">
        <v>-0.19781406035788701</v>
      </c>
      <c r="E11" s="5">
        <v>0.125673703898661</v>
      </c>
      <c r="F11" s="5">
        <v>-0.44413451999926201</v>
      </c>
      <c r="G11" s="5">
        <v>4.8506399283487801E-2</v>
      </c>
      <c r="H11" s="37">
        <v>0.115</v>
      </c>
      <c r="I11" t="s">
        <v>743</v>
      </c>
    </row>
    <row r="12" spans="1:10" x14ac:dyDescent="0.25">
      <c r="A12" t="s">
        <v>758</v>
      </c>
      <c r="B12" t="s">
        <v>744</v>
      </c>
      <c r="C12">
        <v>363</v>
      </c>
      <c r="D12" s="5">
        <v>0.123722841941729</v>
      </c>
      <c r="E12" s="5">
        <v>0.13032111227010901</v>
      </c>
      <c r="F12" s="5">
        <v>-0.13170653810768501</v>
      </c>
      <c r="G12" s="5">
        <v>0.37915222199114401</v>
      </c>
      <c r="H12" s="37">
        <v>0.34200000000000003</v>
      </c>
      <c r="I12" t="s">
        <v>743</v>
      </c>
    </row>
    <row r="13" spans="1:10" x14ac:dyDescent="0.25">
      <c r="A13" t="s">
        <v>759</v>
      </c>
      <c r="B13" t="s">
        <v>744</v>
      </c>
      <c r="C13">
        <v>363</v>
      </c>
      <c r="D13" s="5">
        <v>-7.38651351672482E-2</v>
      </c>
      <c r="E13" s="5">
        <v>0.136780384431227</v>
      </c>
      <c r="F13" s="5">
        <v>-0.34195468865245299</v>
      </c>
      <c r="G13" s="5">
        <v>0.194224418317957</v>
      </c>
      <c r="H13" s="37">
        <v>0.58899999999999997</v>
      </c>
      <c r="I13" t="s">
        <v>743</v>
      </c>
    </row>
    <row r="14" spans="1:10" x14ac:dyDescent="0.25">
      <c r="A14" t="s">
        <v>760</v>
      </c>
      <c r="B14" t="s">
        <v>744</v>
      </c>
      <c r="C14">
        <v>363</v>
      </c>
      <c r="D14" s="5">
        <v>0.194155169297065</v>
      </c>
      <c r="E14" s="5">
        <v>0.134886303374084</v>
      </c>
      <c r="F14" s="5">
        <v>-7.0221985316140406E-2</v>
      </c>
      <c r="G14" s="5">
        <v>0.45853232391026999</v>
      </c>
      <c r="H14" s="37">
        <v>0.15</v>
      </c>
      <c r="I14" t="s">
        <v>743</v>
      </c>
    </row>
    <row r="15" spans="1:10" x14ac:dyDescent="0.25">
      <c r="A15" t="s">
        <v>761</v>
      </c>
      <c r="B15" t="s">
        <v>744</v>
      </c>
      <c r="C15">
        <v>363</v>
      </c>
      <c r="D15" s="5">
        <v>-7.2293928174397795E-2</v>
      </c>
      <c r="E15" s="5">
        <v>0.131941942898813</v>
      </c>
      <c r="F15" s="5">
        <v>-0.33090013625607201</v>
      </c>
      <c r="G15" s="5">
        <v>0.186312279907276</v>
      </c>
      <c r="H15" s="37">
        <v>0.58399999999999996</v>
      </c>
      <c r="I15" t="s">
        <v>743</v>
      </c>
    </row>
    <row r="16" spans="1:10" x14ac:dyDescent="0.25">
      <c r="A16" t="s">
        <v>762</v>
      </c>
      <c r="B16" t="s">
        <v>744</v>
      </c>
      <c r="C16">
        <v>363</v>
      </c>
      <c r="D16" s="5">
        <v>-9.2058761657273697E-2</v>
      </c>
      <c r="E16" s="5">
        <v>0.132298677691638</v>
      </c>
      <c r="F16" s="5">
        <v>-0.351364169932884</v>
      </c>
      <c r="G16" s="5">
        <v>0.16724664661833699</v>
      </c>
      <c r="H16" s="37">
        <v>0.48699999999999999</v>
      </c>
      <c r="I16" t="s">
        <v>743</v>
      </c>
    </row>
    <row r="17" spans="1:10" x14ac:dyDescent="0.25">
      <c r="A17" t="s">
        <v>763</v>
      </c>
      <c r="B17" t="s">
        <v>744</v>
      </c>
      <c r="C17">
        <v>363</v>
      </c>
      <c r="D17" s="5">
        <v>-0.17358471620216201</v>
      </c>
      <c r="E17" s="5">
        <v>0.13297158191916</v>
      </c>
      <c r="F17" s="5">
        <v>-0.43420901676371598</v>
      </c>
      <c r="G17" s="5">
        <v>8.7039584359392103E-2</v>
      </c>
      <c r="H17" s="37">
        <v>0.192</v>
      </c>
      <c r="I17" t="s">
        <v>743</v>
      </c>
    </row>
    <row r="18" spans="1:10" x14ac:dyDescent="0.25">
      <c r="A18" t="s">
        <v>764</v>
      </c>
      <c r="B18" t="s">
        <v>744</v>
      </c>
      <c r="C18">
        <v>363</v>
      </c>
      <c r="D18" s="5">
        <v>-0.14660856921538301</v>
      </c>
      <c r="E18" s="5">
        <v>0.15015706758380501</v>
      </c>
      <c r="F18" s="5">
        <v>-0.44091642167964101</v>
      </c>
      <c r="G18" s="5">
        <v>0.14769928324887499</v>
      </c>
      <c r="H18" s="37">
        <v>0.32900000000000001</v>
      </c>
      <c r="I18" t="s">
        <v>743</v>
      </c>
    </row>
    <row r="19" spans="1:10" x14ac:dyDescent="0.25">
      <c r="A19" t="s">
        <v>757</v>
      </c>
      <c r="B19" t="s">
        <v>745</v>
      </c>
      <c r="C19">
        <v>370</v>
      </c>
      <c r="D19" s="5">
        <v>0.219338350633627</v>
      </c>
      <c r="E19" s="5">
        <v>0.124295205158357</v>
      </c>
      <c r="F19" s="5">
        <v>-2.4280251476751499E-2</v>
      </c>
      <c r="G19" s="5">
        <v>0.462956952744006</v>
      </c>
      <c r="H19" s="37">
        <v>7.8E-2</v>
      </c>
      <c r="I19" t="s">
        <v>743</v>
      </c>
    </row>
    <row r="20" spans="1:10" x14ac:dyDescent="0.25">
      <c r="A20" t="s">
        <v>758</v>
      </c>
      <c r="B20" t="s">
        <v>745</v>
      </c>
      <c r="C20">
        <v>370</v>
      </c>
      <c r="D20" s="5">
        <v>-0.190013293614024</v>
      </c>
      <c r="E20" s="5">
        <v>0.12093308499315999</v>
      </c>
      <c r="F20" s="5">
        <v>-0.42704214020061798</v>
      </c>
      <c r="G20" s="5">
        <v>4.7015552972570297E-2</v>
      </c>
      <c r="H20" s="37">
        <v>0.11600000000000001</v>
      </c>
      <c r="I20" t="s">
        <v>743</v>
      </c>
    </row>
    <row r="21" spans="1:10" x14ac:dyDescent="0.25">
      <c r="A21" t="s">
        <v>759</v>
      </c>
      <c r="B21" t="s">
        <v>745</v>
      </c>
      <c r="C21">
        <v>370</v>
      </c>
      <c r="D21" s="5">
        <v>3.1223407684206402E-2</v>
      </c>
      <c r="E21" s="5">
        <v>0.142712257451833</v>
      </c>
      <c r="F21" s="5">
        <v>-0.248492616921385</v>
      </c>
      <c r="G21" s="5">
        <v>0.31093943228979798</v>
      </c>
      <c r="H21" s="37">
        <v>0.82699999999999996</v>
      </c>
      <c r="I21" t="s">
        <v>743</v>
      </c>
    </row>
    <row r="22" spans="1:10" x14ac:dyDescent="0.25">
      <c r="A22" t="s">
        <v>760</v>
      </c>
      <c r="B22" t="s">
        <v>745</v>
      </c>
      <c r="C22">
        <v>370</v>
      </c>
      <c r="D22" s="5">
        <v>0.19690572124061501</v>
      </c>
      <c r="E22" s="5">
        <v>0.12793379675392699</v>
      </c>
      <c r="F22" s="5">
        <v>-5.3844520397081798E-2</v>
      </c>
      <c r="G22" s="5">
        <v>0.447655962878313</v>
      </c>
      <c r="H22" s="37">
        <v>0.124</v>
      </c>
      <c r="I22" t="s">
        <v>743</v>
      </c>
    </row>
    <row r="23" spans="1:10" x14ac:dyDescent="0.25">
      <c r="A23" t="s">
        <v>761</v>
      </c>
      <c r="B23" t="s">
        <v>745</v>
      </c>
      <c r="C23">
        <v>370</v>
      </c>
      <c r="D23" s="5">
        <v>-7.6193414752385599E-2</v>
      </c>
      <c r="E23" s="5">
        <v>0.115500540812431</v>
      </c>
      <c r="F23" s="5">
        <v>-0.30257447474475002</v>
      </c>
      <c r="G23" s="5">
        <v>0.15018764523997899</v>
      </c>
      <c r="H23" s="37">
        <v>0.50900000000000001</v>
      </c>
      <c r="I23" t="s">
        <v>743</v>
      </c>
    </row>
    <row r="24" spans="1:10" x14ac:dyDescent="0.25">
      <c r="A24" t="s">
        <v>762</v>
      </c>
      <c r="B24" t="s">
        <v>745</v>
      </c>
      <c r="C24">
        <v>370</v>
      </c>
      <c r="D24" s="5">
        <v>9.1246019115208493E-2</v>
      </c>
      <c r="E24" s="5">
        <v>0.11934955892056499</v>
      </c>
      <c r="F24" s="5">
        <v>-0.142679116369099</v>
      </c>
      <c r="G24" s="5">
        <v>0.32517115459951601</v>
      </c>
      <c r="H24" s="37">
        <v>0.44500000000000001</v>
      </c>
      <c r="I24" t="s">
        <v>743</v>
      </c>
    </row>
    <row r="25" spans="1:10" x14ac:dyDescent="0.25">
      <c r="A25" t="s">
        <v>763</v>
      </c>
      <c r="B25" t="s">
        <v>745</v>
      </c>
      <c r="C25">
        <v>370</v>
      </c>
      <c r="D25" s="5">
        <v>-7.7786383485870499E-3</v>
      </c>
      <c r="E25" s="5">
        <v>0.13936543393957199</v>
      </c>
      <c r="F25" s="5">
        <v>-0.280934888870148</v>
      </c>
      <c r="G25" s="5">
        <v>0.26537761217297401</v>
      </c>
      <c r="H25" s="37">
        <v>0.95499999999999996</v>
      </c>
      <c r="I25" t="s">
        <v>743</v>
      </c>
    </row>
    <row r="26" spans="1:10" x14ac:dyDescent="0.25">
      <c r="A26" t="s">
        <v>764</v>
      </c>
      <c r="B26" t="s">
        <v>745</v>
      </c>
      <c r="C26">
        <v>370</v>
      </c>
      <c r="D26" s="5">
        <v>-1.58749775051427E-2</v>
      </c>
      <c r="E26" s="5">
        <v>0.152931388079488</v>
      </c>
      <c r="F26" s="5">
        <v>-0.31562049814093901</v>
      </c>
      <c r="G26" s="5">
        <v>0.28387054313065402</v>
      </c>
      <c r="H26" s="37">
        <v>0.91700000000000004</v>
      </c>
      <c r="I26" t="s">
        <v>743</v>
      </c>
    </row>
    <row r="27" spans="1:10" x14ac:dyDescent="0.25">
      <c r="A27" t="s">
        <v>757</v>
      </c>
      <c r="B27" t="s">
        <v>742</v>
      </c>
      <c r="C27">
        <v>140</v>
      </c>
      <c r="D27" s="5">
        <v>-9.2200000000000004E-2</v>
      </c>
      <c r="E27" s="5">
        <v>0.15</v>
      </c>
      <c r="F27" s="5">
        <v>-0.38500000000000001</v>
      </c>
      <c r="G27" s="5">
        <v>0.20100000000000001</v>
      </c>
      <c r="H27" s="37">
        <v>0.53900000000000003</v>
      </c>
      <c r="I27" t="s">
        <v>12</v>
      </c>
      <c r="J27" t="s">
        <v>748</v>
      </c>
    </row>
    <row r="28" spans="1:10" x14ac:dyDescent="0.25">
      <c r="A28" t="s">
        <v>758</v>
      </c>
      <c r="B28" t="s">
        <v>742</v>
      </c>
      <c r="C28">
        <v>140</v>
      </c>
      <c r="D28" s="5">
        <v>4.8300000000000001E-3</v>
      </c>
      <c r="E28" s="5">
        <v>0.151</v>
      </c>
      <c r="F28" s="5">
        <v>-0.29099999999999998</v>
      </c>
      <c r="G28" s="5">
        <v>0.3</v>
      </c>
      <c r="H28" s="37">
        <v>0.97399999999999998</v>
      </c>
      <c r="I28" t="s">
        <v>12</v>
      </c>
      <c r="J28" t="s">
        <v>748</v>
      </c>
    </row>
    <row r="29" spans="1:10" x14ac:dyDescent="0.25">
      <c r="A29" t="s">
        <v>759</v>
      </c>
      <c r="B29" t="s">
        <v>742</v>
      </c>
      <c r="C29">
        <v>140</v>
      </c>
      <c r="D29" s="5">
        <v>-8.8200000000000001E-2</v>
      </c>
      <c r="E29" s="5">
        <v>0.16400000000000001</v>
      </c>
      <c r="F29" s="5">
        <v>-0.40899999999999997</v>
      </c>
      <c r="G29" s="5">
        <v>0.23300000000000001</v>
      </c>
      <c r="H29" s="37">
        <v>0.59099999999999997</v>
      </c>
      <c r="I29" t="s">
        <v>12</v>
      </c>
      <c r="J29" t="s">
        <v>748</v>
      </c>
    </row>
    <row r="30" spans="1:10" x14ac:dyDescent="0.25">
      <c r="A30" t="s">
        <v>760</v>
      </c>
      <c r="B30" t="s">
        <v>742</v>
      </c>
      <c r="C30">
        <v>140</v>
      </c>
      <c r="D30" s="5">
        <v>0.16300000000000001</v>
      </c>
      <c r="E30" s="5">
        <v>0.16200000000000001</v>
      </c>
      <c r="F30" s="5">
        <v>-0.155</v>
      </c>
      <c r="G30" s="5">
        <v>0.48</v>
      </c>
      <c r="H30" s="37">
        <v>0.317</v>
      </c>
      <c r="I30" t="s">
        <v>12</v>
      </c>
      <c r="J30" t="s">
        <v>748</v>
      </c>
    </row>
    <row r="31" spans="1:10" x14ac:dyDescent="0.25">
      <c r="A31" t="s">
        <v>761</v>
      </c>
      <c r="B31" t="s">
        <v>742</v>
      </c>
      <c r="C31">
        <v>140</v>
      </c>
      <c r="D31" s="5">
        <v>2.49E-3</v>
      </c>
      <c r="E31" s="5">
        <v>0.154</v>
      </c>
      <c r="F31" s="5">
        <v>-0.3</v>
      </c>
      <c r="G31" s="5">
        <v>0.30399999999999999</v>
      </c>
      <c r="H31" s="37">
        <v>0.98699999999999999</v>
      </c>
      <c r="I31" t="s">
        <v>12</v>
      </c>
      <c r="J31" t="s">
        <v>748</v>
      </c>
    </row>
    <row r="32" spans="1:10" x14ac:dyDescent="0.25">
      <c r="A32" t="s">
        <v>762</v>
      </c>
      <c r="B32" t="s">
        <v>742</v>
      </c>
      <c r="C32">
        <v>140</v>
      </c>
      <c r="D32" s="5">
        <v>-0.193</v>
      </c>
      <c r="E32" s="5">
        <v>0.158</v>
      </c>
      <c r="F32" s="5">
        <v>-0.502</v>
      </c>
      <c r="G32" s="5">
        <v>0.11700000000000001</v>
      </c>
      <c r="H32" s="37">
        <v>0.22500000000000001</v>
      </c>
      <c r="I32" t="s">
        <v>12</v>
      </c>
      <c r="J32" t="s">
        <v>748</v>
      </c>
    </row>
    <row r="33" spans="1:10" x14ac:dyDescent="0.25">
      <c r="A33" t="s">
        <v>763</v>
      </c>
      <c r="B33" t="s">
        <v>742</v>
      </c>
      <c r="C33">
        <v>140</v>
      </c>
      <c r="D33" s="5">
        <v>-0.13800000000000001</v>
      </c>
      <c r="E33" s="5">
        <v>0.185</v>
      </c>
      <c r="F33" s="5">
        <v>-0.5</v>
      </c>
      <c r="G33" s="5">
        <v>0.22500000000000001</v>
      </c>
      <c r="H33" s="37">
        <v>0.45800000000000002</v>
      </c>
      <c r="I33" t="s">
        <v>12</v>
      </c>
      <c r="J33" t="s">
        <v>748</v>
      </c>
    </row>
    <row r="34" spans="1:10" x14ac:dyDescent="0.25">
      <c r="A34" t="s">
        <v>764</v>
      </c>
      <c r="B34" t="s">
        <v>742</v>
      </c>
      <c r="C34">
        <v>140</v>
      </c>
      <c r="D34" s="5">
        <v>0.16</v>
      </c>
      <c r="E34" s="5">
        <v>0.17899999999999999</v>
      </c>
      <c r="F34" s="5">
        <v>-0.191</v>
      </c>
      <c r="G34" s="5">
        <v>0.51100000000000001</v>
      </c>
      <c r="H34" s="37">
        <v>0.373</v>
      </c>
      <c r="I34" t="s">
        <v>12</v>
      </c>
      <c r="J34" t="s">
        <v>748</v>
      </c>
    </row>
    <row r="35" spans="1:10" x14ac:dyDescent="0.25">
      <c r="A35" t="s">
        <v>757</v>
      </c>
      <c r="B35" t="s">
        <v>744</v>
      </c>
      <c r="C35">
        <v>74</v>
      </c>
      <c r="D35" s="5">
        <v>-0.20599999999999999</v>
      </c>
      <c r="E35" s="5">
        <v>0.218</v>
      </c>
      <c r="F35" s="5">
        <v>-0.63300000000000001</v>
      </c>
      <c r="G35" s="5">
        <v>0.22</v>
      </c>
      <c r="H35" s="37">
        <v>0.34599999999999997</v>
      </c>
      <c r="I35" t="s">
        <v>12</v>
      </c>
      <c r="J35" t="s">
        <v>748</v>
      </c>
    </row>
    <row r="36" spans="1:10" x14ac:dyDescent="0.25">
      <c r="A36" t="s">
        <v>758</v>
      </c>
      <c r="B36" t="s">
        <v>744</v>
      </c>
      <c r="C36">
        <v>74</v>
      </c>
      <c r="D36" s="5">
        <v>0.29099999999999998</v>
      </c>
      <c r="E36" s="5">
        <v>0.23300000000000001</v>
      </c>
      <c r="F36" s="5">
        <v>-0.16500000000000001</v>
      </c>
      <c r="G36" s="5">
        <v>0.747</v>
      </c>
      <c r="H36" s="37">
        <v>0.215</v>
      </c>
      <c r="I36" t="s">
        <v>12</v>
      </c>
      <c r="J36" t="s">
        <v>748</v>
      </c>
    </row>
    <row r="37" spans="1:10" x14ac:dyDescent="0.25">
      <c r="A37" t="s">
        <v>759</v>
      </c>
      <c r="B37" t="s">
        <v>744</v>
      </c>
      <c r="C37">
        <v>74</v>
      </c>
      <c r="D37" s="5">
        <v>5.0599999999999999E-2</v>
      </c>
      <c r="E37" s="5">
        <v>0.23899999999999999</v>
      </c>
      <c r="F37" s="5">
        <v>-0.41699999999999998</v>
      </c>
      <c r="G37" s="5">
        <v>0.51800000000000002</v>
      </c>
      <c r="H37" s="37">
        <v>0.83299999999999996</v>
      </c>
      <c r="I37" t="s">
        <v>12</v>
      </c>
      <c r="J37" t="s">
        <v>748</v>
      </c>
    </row>
    <row r="38" spans="1:10" x14ac:dyDescent="0.25">
      <c r="A38" t="s">
        <v>760</v>
      </c>
      <c r="B38" t="s">
        <v>744</v>
      </c>
      <c r="C38">
        <v>74</v>
      </c>
      <c r="D38" s="5">
        <v>0.42599999999999999</v>
      </c>
      <c r="E38" s="5">
        <v>0.23300000000000001</v>
      </c>
      <c r="F38" s="5">
        <v>-3.04E-2</v>
      </c>
      <c r="G38" s="5">
        <v>0.88300000000000001</v>
      </c>
      <c r="H38" s="37">
        <v>7.1999999999999995E-2</v>
      </c>
      <c r="I38" t="s">
        <v>12</v>
      </c>
      <c r="J38" t="s">
        <v>748</v>
      </c>
    </row>
    <row r="39" spans="1:10" x14ac:dyDescent="0.25">
      <c r="A39" t="s">
        <v>761</v>
      </c>
      <c r="B39" t="s">
        <v>744</v>
      </c>
      <c r="C39">
        <v>74</v>
      </c>
      <c r="D39" s="5">
        <v>-0.156</v>
      </c>
      <c r="E39" s="5">
        <v>0.24399999999999999</v>
      </c>
      <c r="F39" s="5">
        <v>-0.63400000000000001</v>
      </c>
      <c r="G39" s="5">
        <v>0.32200000000000001</v>
      </c>
      <c r="H39" s="37">
        <v>0.52400000000000002</v>
      </c>
      <c r="I39" t="s">
        <v>12</v>
      </c>
      <c r="J39" t="s">
        <v>748</v>
      </c>
    </row>
    <row r="40" spans="1:10" x14ac:dyDescent="0.25">
      <c r="A40" t="s">
        <v>762</v>
      </c>
      <c r="B40" t="s">
        <v>744</v>
      </c>
      <c r="C40">
        <v>74</v>
      </c>
      <c r="D40" s="5">
        <v>-0.27600000000000002</v>
      </c>
      <c r="E40" s="5">
        <v>0.246</v>
      </c>
      <c r="F40" s="5">
        <v>-0.75800000000000001</v>
      </c>
      <c r="G40" s="5">
        <v>0.20599999999999999</v>
      </c>
      <c r="H40" s="37">
        <v>0.26600000000000001</v>
      </c>
      <c r="I40" t="s">
        <v>12</v>
      </c>
      <c r="J40" t="s">
        <v>748</v>
      </c>
    </row>
    <row r="41" spans="1:10" x14ac:dyDescent="0.25">
      <c r="A41" t="s">
        <v>763</v>
      </c>
      <c r="B41" t="s">
        <v>744</v>
      </c>
      <c r="C41">
        <v>74</v>
      </c>
      <c r="D41" s="5">
        <v>1.5800000000000002E-2</v>
      </c>
      <c r="E41" s="5">
        <v>0.255</v>
      </c>
      <c r="F41" s="5">
        <v>-0.48299999999999998</v>
      </c>
      <c r="G41" s="5">
        <v>0.51500000000000001</v>
      </c>
      <c r="H41" s="37">
        <v>0.95099999999999996</v>
      </c>
      <c r="I41" t="s">
        <v>12</v>
      </c>
      <c r="J41" t="s">
        <v>748</v>
      </c>
    </row>
    <row r="42" spans="1:10" x14ac:dyDescent="0.25">
      <c r="A42" t="s">
        <v>764</v>
      </c>
      <c r="B42" t="s">
        <v>744</v>
      </c>
      <c r="C42">
        <v>74</v>
      </c>
      <c r="D42" s="5">
        <v>0.40100000000000002</v>
      </c>
      <c r="E42" s="5">
        <v>0.254</v>
      </c>
      <c r="F42" s="5">
        <v>-9.7299999999999998E-2</v>
      </c>
      <c r="G42" s="5">
        <v>0.89900000000000002</v>
      </c>
      <c r="H42" s="37">
        <v>0.11899999999999999</v>
      </c>
      <c r="I42" t="s">
        <v>12</v>
      </c>
      <c r="J42" t="s">
        <v>748</v>
      </c>
    </row>
    <row r="43" spans="1:10" x14ac:dyDescent="0.25">
      <c r="A43" t="s">
        <v>757</v>
      </c>
      <c r="B43" t="s">
        <v>745</v>
      </c>
      <c r="C43">
        <v>65</v>
      </c>
      <c r="D43" s="5">
        <v>0.20599999999999999</v>
      </c>
      <c r="E43" s="5">
        <v>0.19</v>
      </c>
      <c r="F43" s="5">
        <v>-0.16600000000000001</v>
      </c>
      <c r="G43" s="5">
        <v>0.57799999999999996</v>
      </c>
      <c r="H43" s="37">
        <v>0.28199999999999997</v>
      </c>
      <c r="I43" t="s">
        <v>12</v>
      </c>
      <c r="J43" t="s">
        <v>748</v>
      </c>
    </row>
    <row r="44" spans="1:10" x14ac:dyDescent="0.25">
      <c r="A44" t="s">
        <v>758</v>
      </c>
      <c r="B44" t="s">
        <v>745</v>
      </c>
      <c r="C44">
        <v>65</v>
      </c>
      <c r="D44" s="5">
        <v>-0.124</v>
      </c>
      <c r="E44" s="5">
        <v>0.17699999999999999</v>
      </c>
      <c r="F44" s="5">
        <v>-0.47</v>
      </c>
      <c r="G44" s="5">
        <v>0.222</v>
      </c>
      <c r="H44" s="37">
        <v>0.48499999999999999</v>
      </c>
      <c r="I44" t="s">
        <v>12</v>
      </c>
      <c r="J44" t="s">
        <v>748</v>
      </c>
    </row>
    <row r="45" spans="1:10" x14ac:dyDescent="0.25">
      <c r="A45" t="s">
        <v>759</v>
      </c>
      <c r="B45" t="s">
        <v>745</v>
      </c>
      <c r="C45">
        <v>65</v>
      </c>
      <c r="D45" s="5">
        <v>-0.106</v>
      </c>
      <c r="E45" s="5">
        <v>0.22</v>
      </c>
      <c r="F45" s="5">
        <v>-0.53800000000000003</v>
      </c>
      <c r="G45" s="5">
        <v>0.32600000000000001</v>
      </c>
      <c r="H45" s="37">
        <v>0.63100000000000001</v>
      </c>
      <c r="I45" t="s">
        <v>12</v>
      </c>
      <c r="J45" t="s">
        <v>748</v>
      </c>
    </row>
    <row r="46" spans="1:10" x14ac:dyDescent="0.25">
      <c r="A46" t="s">
        <v>760</v>
      </c>
      <c r="B46" t="s">
        <v>745</v>
      </c>
      <c r="C46">
        <v>65</v>
      </c>
      <c r="D46" s="5">
        <v>-0.106</v>
      </c>
      <c r="E46" s="5">
        <v>0.21299999999999999</v>
      </c>
      <c r="F46" s="5">
        <v>-0.52400000000000002</v>
      </c>
      <c r="G46" s="5">
        <v>0.312</v>
      </c>
      <c r="H46" s="37">
        <v>0.622</v>
      </c>
      <c r="I46" t="s">
        <v>12</v>
      </c>
      <c r="J46" t="s">
        <v>748</v>
      </c>
    </row>
    <row r="47" spans="1:10" x14ac:dyDescent="0.25">
      <c r="A47" t="s">
        <v>761</v>
      </c>
      <c r="B47" t="s">
        <v>745</v>
      </c>
      <c r="C47">
        <v>65</v>
      </c>
      <c r="D47" s="5">
        <v>4.3799999999999999E-2</v>
      </c>
      <c r="E47" s="5">
        <v>0.17899999999999999</v>
      </c>
      <c r="F47" s="5">
        <v>-0.30599999999999999</v>
      </c>
      <c r="G47" s="5">
        <v>0.39400000000000002</v>
      </c>
      <c r="H47" s="37">
        <v>0.80700000000000005</v>
      </c>
      <c r="I47" t="s">
        <v>12</v>
      </c>
      <c r="J47" t="s">
        <v>748</v>
      </c>
    </row>
    <row r="48" spans="1:10" x14ac:dyDescent="0.25">
      <c r="A48" t="s">
        <v>762</v>
      </c>
      <c r="B48" t="s">
        <v>745</v>
      </c>
      <c r="C48">
        <v>65</v>
      </c>
      <c r="D48" s="5">
        <v>-4.9099999999999998E-2</v>
      </c>
      <c r="E48" s="5">
        <v>0.19</v>
      </c>
      <c r="F48" s="5">
        <v>-0.42</v>
      </c>
      <c r="G48" s="5">
        <v>0.32200000000000001</v>
      </c>
      <c r="H48" s="37">
        <v>0.79700000000000004</v>
      </c>
      <c r="I48" t="s">
        <v>12</v>
      </c>
      <c r="J48" t="s">
        <v>748</v>
      </c>
    </row>
    <row r="49" spans="1:10" x14ac:dyDescent="0.25">
      <c r="A49" t="s">
        <v>763</v>
      </c>
      <c r="B49" t="s">
        <v>745</v>
      </c>
      <c r="C49">
        <v>65</v>
      </c>
      <c r="D49" s="5">
        <v>-0.307</v>
      </c>
      <c r="E49" s="5">
        <v>0.246</v>
      </c>
      <c r="F49" s="5">
        <v>-0.79</v>
      </c>
      <c r="G49" s="5">
        <v>0.17499999999999999</v>
      </c>
      <c r="H49" s="37">
        <v>0.217</v>
      </c>
      <c r="I49" t="s">
        <v>12</v>
      </c>
      <c r="J49" t="s">
        <v>748</v>
      </c>
    </row>
    <row r="50" spans="1:10" x14ac:dyDescent="0.25">
      <c r="A50" t="s">
        <v>764</v>
      </c>
      <c r="B50" t="s">
        <v>745</v>
      </c>
      <c r="C50">
        <v>65</v>
      </c>
      <c r="D50" s="5">
        <v>-0.14699999999999999</v>
      </c>
      <c r="E50" s="5">
        <v>0.25600000000000001</v>
      </c>
      <c r="F50" s="5">
        <v>-0.65</v>
      </c>
      <c r="G50" s="5">
        <v>0.35599999999999998</v>
      </c>
      <c r="H50" s="37">
        <v>0.56799999999999995</v>
      </c>
      <c r="I50" t="s">
        <v>12</v>
      </c>
      <c r="J50" t="s">
        <v>748</v>
      </c>
    </row>
    <row r="51" spans="1:10" x14ac:dyDescent="0.25">
      <c r="A51" t="s">
        <v>757</v>
      </c>
      <c r="B51" t="s">
        <v>742</v>
      </c>
      <c r="C51">
        <v>254</v>
      </c>
      <c r="D51" s="5">
        <v>-6.7200000000000003E-3</v>
      </c>
      <c r="E51" s="5">
        <v>0.16600000000000001</v>
      </c>
      <c r="F51" s="5">
        <v>-0.33200000000000002</v>
      </c>
      <c r="G51" s="5">
        <v>0.31900000000000001</v>
      </c>
      <c r="H51" s="37">
        <v>0.96799999999999997</v>
      </c>
      <c r="I51" t="s">
        <v>8</v>
      </c>
      <c r="J51" t="s">
        <v>749</v>
      </c>
    </row>
    <row r="52" spans="1:10" x14ac:dyDescent="0.25">
      <c r="A52" t="s">
        <v>758</v>
      </c>
      <c r="B52" t="s">
        <v>742</v>
      </c>
      <c r="C52">
        <v>254</v>
      </c>
      <c r="D52" s="5">
        <v>-0.19600000000000001</v>
      </c>
      <c r="E52" s="5">
        <v>0.17199999999999999</v>
      </c>
      <c r="F52" s="5">
        <v>-0.53300000000000003</v>
      </c>
      <c r="G52" s="5">
        <v>0.14199999999999999</v>
      </c>
      <c r="H52" s="37">
        <v>0.25700000000000001</v>
      </c>
      <c r="I52" t="s">
        <v>8</v>
      </c>
      <c r="J52" t="s">
        <v>749</v>
      </c>
    </row>
    <row r="53" spans="1:10" x14ac:dyDescent="0.25">
      <c r="A53" t="s">
        <v>759</v>
      </c>
      <c r="B53" t="s">
        <v>742</v>
      </c>
      <c r="C53">
        <v>254</v>
      </c>
      <c r="D53" s="5">
        <v>-0.184</v>
      </c>
      <c r="E53" s="5">
        <v>0.17499999999999999</v>
      </c>
      <c r="F53" s="5">
        <v>-0.52700000000000002</v>
      </c>
      <c r="G53" s="5">
        <v>0.158</v>
      </c>
      <c r="H53" s="37">
        <v>0.29199999999999998</v>
      </c>
      <c r="I53" t="s">
        <v>8</v>
      </c>
      <c r="J53" t="s">
        <v>749</v>
      </c>
    </row>
    <row r="54" spans="1:10" x14ac:dyDescent="0.25">
      <c r="A54" t="s">
        <v>760</v>
      </c>
      <c r="B54" t="s">
        <v>742</v>
      </c>
      <c r="C54">
        <v>254</v>
      </c>
      <c r="D54" s="5">
        <v>0.191</v>
      </c>
      <c r="E54" s="5">
        <v>0.16900000000000001</v>
      </c>
      <c r="F54" s="5">
        <v>-0.14099999999999999</v>
      </c>
      <c r="G54" s="5">
        <v>0.52300000000000002</v>
      </c>
      <c r="H54" s="37">
        <v>0.26100000000000001</v>
      </c>
      <c r="I54" t="s">
        <v>8</v>
      </c>
      <c r="J54" t="s">
        <v>749</v>
      </c>
    </row>
    <row r="55" spans="1:10" x14ac:dyDescent="0.25">
      <c r="A55" t="s">
        <v>761</v>
      </c>
      <c r="B55" t="s">
        <v>742</v>
      </c>
      <c r="C55">
        <v>254</v>
      </c>
      <c r="D55" s="5">
        <v>-0.14299999999999999</v>
      </c>
      <c r="E55" s="5">
        <v>0.16900000000000001</v>
      </c>
      <c r="F55" s="5">
        <v>-0.47399999999999998</v>
      </c>
      <c r="G55" s="5">
        <v>0.188</v>
      </c>
      <c r="H55" s="37">
        <v>0.39700000000000002</v>
      </c>
      <c r="I55" t="s">
        <v>8</v>
      </c>
      <c r="J55" t="s">
        <v>749</v>
      </c>
    </row>
    <row r="56" spans="1:10" x14ac:dyDescent="0.25">
      <c r="A56" t="s">
        <v>762</v>
      </c>
      <c r="B56" t="s">
        <v>742</v>
      </c>
      <c r="C56">
        <v>254</v>
      </c>
      <c r="D56" s="5">
        <v>1.34E-2</v>
      </c>
      <c r="E56" s="5">
        <v>0.16500000000000001</v>
      </c>
      <c r="F56" s="5">
        <v>-0.311</v>
      </c>
      <c r="G56" s="5">
        <v>0.33800000000000002</v>
      </c>
      <c r="H56" s="37">
        <v>0.93500000000000005</v>
      </c>
      <c r="I56" t="s">
        <v>8</v>
      </c>
      <c r="J56" t="s">
        <v>749</v>
      </c>
    </row>
    <row r="57" spans="1:10" x14ac:dyDescent="0.25">
      <c r="A57" t="s">
        <v>763</v>
      </c>
      <c r="B57" t="s">
        <v>742</v>
      </c>
      <c r="C57">
        <v>254</v>
      </c>
      <c r="D57" s="5">
        <v>-0.123</v>
      </c>
      <c r="E57" s="5">
        <v>0.16800000000000001</v>
      </c>
      <c r="F57" s="5">
        <v>-0.45300000000000001</v>
      </c>
      <c r="G57" s="5">
        <v>0.20699999999999999</v>
      </c>
      <c r="H57" s="37">
        <v>0.46600000000000003</v>
      </c>
      <c r="I57" t="s">
        <v>8</v>
      </c>
      <c r="J57" t="s">
        <v>749</v>
      </c>
    </row>
    <row r="58" spans="1:10" x14ac:dyDescent="0.25">
      <c r="A58" t="s">
        <v>764</v>
      </c>
      <c r="B58" t="s">
        <v>742</v>
      </c>
      <c r="C58">
        <v>254</v>
      </c>
      <c r="D58" s="5">
        <v>-0.3</v>
      </c>
      <c r="E58" s="5">
        <v>0.189</v>
      </c>
      <c r="F58" s="5">
        <v>-0.67</v>
      </c>
      <c r="G58" s="5">
        <v>6.9199999999999998E-2</v>
      </c>
      <c r="H58" s="37">
        <v>0.112</v>
      </c>
      <c r="I58" t="s">
        <v>8</v>
      </c>
      <c r="J58" t="s">
        <v>749</v>
      </c>
    </row>
    <row r="59" spans="1:10" x14ac:dyDescent="0.25">
      <c r="A59" t="s">
        <v>757</v>
      </c>
      <c r="B59" t="s">
        <v>744</v>
      </c>
      <c r="C59">
        <v>160</v>
      </c>
      <c r="D59" s="5">
        <v>-0.20100000000000001</v>
      </c>
      <c r="E59" s="5">
        <v>0.215</v>
      </c>
      <c r="F59" s="5">
        <v>-0.622</v>
      </c>
      <c r="G59" s="5">
        <v>0.22</v>
      </c>
      <c r="H59" s="37">
        <v>0.35</v>
      </c>
      <c r="I59" t="s">
        <v>8</v>
      </c>
      <c r="J59" t="s">
        <v>749</v>
      </c>
    </row>
    <row r="60" spans="1:10" x14ac:dyDescent="0.25">
      <c r="A60" t="s">
        <v>758</v>
      </c>
      <c r="B60" t="s">
        <v>744</v>
      </c>
      <c r="C60">
        <v>160</v>
      </c>
      <c r="D60" s="5">
        <v>9.3799999999999994E-3</v>
      </c>
      <c r="E60" s="5">
        <v>0.214</v>
      </c>
      <c r="F60" s="5">
        <v>-0.41099999999999998</v>
      </c>
      <c r="G60" s="5">
        <v>0.42899999999999999</v>
      </c>
      <c r="H60" s="37">
        <v>0.96499999999999997</v>
      </c>
      <c r="I60" t="s">
        <v>8</v>
      </c>
      <c r="J60" t="s">
        <v>749</v>
      </c>
    </row>
    <row r="61" spans="1:10" x14ac:dyDescent="0.25">
      <c r="A61" t="s">
        <v>759</v>
      </c>
      <c r="B61" t="s">
        <v>744</v>
      </c>
      <c r="C61">
        <v>160</v>
      </c>
      <c r="D61" s="5">
        <v>-0.2</v>
      </c>
      <c r="E61" s="5">
        <v>0.21099999999999999</v>
      </c>
      <c r="F61" s="5">
        <v>-0.61399999999999999</v>
      </c>
      <c r="G61" s="5">
        <v>0.214</v>
      </c>
      <c r="H61" s="37">
        <v>0.34499999999999997</v>
      </c>
      <c r="I61" t="s">
        <v>8</v>
      </c>
      <c r="J61" t="s">
        <v>749</v>
      </c>
    </row>
    <row r="62" spans="1:10" x14ac:dyDescent="0.25">
      <c r="A62" t="s">
        <v>760</v>
      </c>
      <c r="B62" t="s">
        <v>744</v>
      </c>
      <c r="C62">
        <v>160</v>
      </c>
      <c r="D62" s="5">
        <v>5.91E-2</v>
      </c>
      <c r="E62" s="5">
        <v>0.218</v>
      </c>
      <c r="F62" s="5">
        <v>-0.36899999999999999</v>
      </c>
      <c r="G62" s="5">
        <v>0.48699999999999999</v>
      </c>
      <c r="H62" s="37">
        <v>0.78700000000000003</v>
      </c>
      <c r="I62" t="s">
        <v>8</v>
      </c>
      <c r="J62" t="s">
        <v>749</v>
      </c>
    </row>
    <row r="63" spans="1:10" x14ac:dyDescent="0.25">
      <c r="A63" t="s">
        <v>761</v>
      </c>
      <c r="B63" t="s">
        <v>744</v>
      </c>
      <c r="C63">
        <v>160</v>
      </c>
      <c r="D63" s="5">
        <v>-9.8299999999999998E-2</v>
      </c>
      <c r="E63" s="5">
        <v>0.218</v>
      </c>
      <c r="F63" s="5">
        <v>-0.52500000000000002</v>
      </c>
      <c r="G63" s="5">
        <v>0.32800000000000001</v>
      </c>
      <c r="H63" s="37">
        <v>0.65200000000000002</v>
      </c>
      <c r="I63" t="s">
        <v>8</v>
      </c>
      <c r="J63" t="s">
        <v>749</v>
      </c>
    </row>
    <row r="64" spans="1:10" x14ac:dyDescent="0.25">
      <c r="A64" t="s">
        <v>762</v>
      </c>
      <c r="B64" t="s">
        <v>744</v>
      </c>
      <c r="C64">
        <v>160</v>
      </c>
      <c r="D64" s="5">
        <v>0.115</v>
      </c>
      <c r="E64" s="5">
        <v>0.20899999999999999</v>
      </c>
      <c r="F64" s="5">
        <v>-0.29399999999999998</v>
      </c>
      <c r="G64" s="5">
        <v>0.52500000000000002</v>
      </c>
      <c r="H64" s="37">
        <v>0.58199999999999996</v>
      </c>
      <c r="I64" t="s">
        <v>8</v>
      </c>
      <c r="J64" t="s">
        <v>749</v>
      </c>
    </row>
    <row r="65" spans="1:10" x14ac:dyDescent="0.25">
      <c r="A65" t="s">
        <v>763</v>
      </c>
      <c r="B65" t="s">
        <v>744</v>
      </c>
      <c r="C65">
        <v>160</v>
      </c>
      <c r="D65" s="5">
        <v>-0.17100000000000001</v>
      </c>
      <c r="E65" s="5">
        <v>0.20799999999999999</v>
      </c>
      <c r="F65" s="5">
        <v>-0.57799999999999996</v>
      </c>
      <c r="G65" s="5">
        <v>0.23699999999999999</v>
      </c>
      <c r="H65" s="37">
        <v>0.41299999999999998</v>
      </c>
      <c r="I65" t="s">
        <v>8</v>
      </c>
      <c r="J65" t="s">
        <v>749</v>
      </c>
    </row>
    <row r="66" spans="1:10" x14ac:dyDescent="0.25">
      <c r="A66" t="s">
        <v>764</v>
      </c>
      <c r="B66" t="s">
        <v>744</v>
      </c>
      <c r="C66">
        <v>160</v>
      </c>
      <c r="D66" s="5">
        <v>-0.47</v>
      </c>
      <c r="E66" s="5">
        <v>0.23599999999999999</v>
      </c>
      <c r="F66" s="5">
        <v>-0.93200000000000005</v>
      </c>
      <c r="G66" s="5">
        <v>-7.1000000000000004E-3</v>
      </c>
      <c r="H66" s="37">
        <v>4.8000000000000001E-2</v>
      </c>
      <c r="I66" t="s">
        <v>8</v>
      </c>
      <c r="J66" t="s">
        <v>749</v>
      </c>
    </row>
    <row r="67" spans="1:10" x14ac:dyDescent="0.25">
      <c r="A67" t="s">
        <v>757</v>
      </c>
      <c r="B67" t="s">
        <v>745</v>
      </c>
      <c r="C67">
        <v>124</v>
      </c>
      <c r="D67" s="5">
        <v>0.314</v>
      </c>
      <c r="E67" s="5">
        <v>0.22800000000000001</v>
      </c>
      <c r="F67" s="5">
        <v>-0.13300000000000001</v>
      </c>
      <c r="G67" s="5">
        <v>0.76100000000000001</v>
      </c>
      <c r="H67" s="37">
        <v>0.17199999999999999</v>
      </c>
      <c r="I67" t="s">
        <v>8</v>
      </c>
      <c r="J67" t="s">
        <v>749</v>
      </c>
    </row>
    <row r="68" spans="1:10" x14ac:dyDescent="0.25">
      <c r="A68" t="s">
        <v>758</v>
      </c>
      <c r="B68" t="s">
        <v>745</v>
      </c>
      <c r="C68">
        <v>124</v>
      </c>
      <c r="D68" s="5">
        <v>-0.28799999999999998</v>
      </c>
      <c r="E68" s="5">
        <v>0.23100000000000001</v>
      </c>
      <c r="F68" s="5">
        <v>-0.74</v>
      </c>
      <c r="G68" s="5">
        <v>0.16400000000000001</v>
      </c>
      <c r="H68" s="37">
        <v>0.214</v>
      </c>
      <c r="I68" t="s">
        <v>8</v>
      </c>
      <c r="J68" t="s">
        <v>749</v>
      </c>
    </row>
    <row r="69" spans="1:10" x14ac:dyDescent="0.25">
      <c r="A69" t="s">
        <v>759</v>
      </c>
      <c r="B69" t="s">
        <v>745</v>
      </c>
      <c r="C69">
        <v>124</v>
      </c>
      <c r="D69" s="5">
        <v>9.9299999999999999E-2</v>
      </c>
      <c r="E69" s="5">
        <v>0.27500000000000002</v>
      </c>
      <c r="F69" s="5">
        <v>-0.44</v>
      </c>
      <c r="G69" s="5">
        <v>0.63800000000000001</v>
      </c>
      <c r="H69" s="37">
        <v>0.71899999999999997</v>
      </c>
      <c r="I69" t="s">
        <v>8</v>
      </c>
      <c r="J69" t="s">
        <v>749</v>
      </c>
    </row>
    <row r="70" spans="1:10" x14ac:dyDescent="0.25">
      <c r="A70" t="s">
        <v>760</v>
      </c>
      <c r="B70" t="s">
        <v>745</v>
      </c>
      <c r="C70">
        <v>124</v>
      </c>
      <c r="D70" s="5">
        <v>0.35799999999999998</v>
      </c>
      <c r="E70" s="5">
        <v>0.22</v>
      </c>
      <c r="F70" s="5">
        <v>-7.4300000000000005E-2</v>
      </c>
      <c r="G70" s="5">
        <v>0.79</v>
      </c>
      <c r="H70" s="37">
        <v>0.107</v>
      </c>
      <c r="I70" t="s">
        <v>8</v>
      </c>
      <c r="J70" t="s">
        <v>749</v>
      </c>
    </row>
    <row r="71" spans="1:10" x14ac:dyDescent="0.25">
      <c r="A71" t="s">
        <v>761</v>
      </c>
      <c r="B71" t="s">
        <v>745</v>
      </c>
      <c r="C71">
        <v>124</v>
      </c>
      <c r="D71" s="5">
        <v>-0.41599999999999998</v>
      </c>
      <c r="E71" s="5">
        <v>0.22500000000000001</v>
      </c>
      <c r="F71" s="5">
        <v>-0.85699999999999998</v>
      </c>
      <c r="G71" s="5">
        <v>2.52E-2</v>
      </c>
      <c r="H71" s="37">
        <v>6.7000000000000004E-2</v>
      </c>
      <c r="I71" t="s">
        <v>8</v>
      </c>
      <c r="J71" t="s">
        <v>749</v>
      </c>
    </row>
    <row r="72" spans="1:10" x14ac:dyDescent="0.25">
      <c r="A72" t="s">
        <v>762</v>
      </c>
      <c r="B72" t="s">
        <v>745</v>
      </c>
      <c r="C72">
        <v>124</v>
      </c>
      <c r="D72" s="5">
        <v>-0.18</v>
      </c>
      <c r="E72" s="5">
        <v>0.23499999999999999</v>
      </c>
      <c r="F72" s="5">
        <v>-0.64</v>
      </c>
      <c r="G72" s="5">
        <v>0.28000000000000003</v>
      </c>
      <c r="H72" s="37">
        <v>0.44400000000000001</v>
      </c>
      <c r="I72" t="s">
        <v>8</v>
      </c>
      <c r="J72" t="s">
        <v>749</v>
      </c>
    </row>
    <row r="73" spans="1:10" x14ac:dyDescent="0.25">
      <c r="A73" t="s">
        <v>763</v>
      </c>
      <c r="B73" t="s">
        <v>745</v>
      </c>
      <c r="C73">
        <v>124</v>
      </c>
      <c r="D73" s="5">
        <v>7.5399999999999995E-2</v>
      </c>
      <c r="E73" s="5">
        <v>0.25800000000000001</v>
      </c>
      <c r="F73" s="5">
        <v>-0.43099999999999999</v>
      </c>
      <c r="G73" s="5">
        <v>0.58199999999999996</v>
      </c>
      <c r="H73" s="37">
        <v>0.77100000000000002</v>
      </c>
      <c r="I73" t="s">
        <v>8</v>
      </c>
      <c r="J73" t="s">
        <v>749</v>
      </c>
    </row>
    <row r="74" spans="1:10" x14ac:dyDescent="0.25">
      <c r="A74" t="s">
        <v>764</v>
      </c>
      <c r="B74" t="s">
        <v>745</v>
      </c>
      <c r="C74">
        <v>124</v>
      </c>
      <c r="D74" s="5">
        <v>8.7900000000000006E-2</v>
      </c>
      <c r="E74" s="5">
        <v>0.25900000000000001</v>
      </c>
      <c r="F74" s="5">
        <v>-0.42</v>
      </c>
      <c r="G74" s="5">
        <v>0.59599999999999997</v>
      </c>
      <c r="H74" s="37">
        <v>0.73499999999999999</v>
      </c>
      <c r="I74" t="s">
        <v>8</v>
      </c>
      <c r="J74" t="s">
        <v>749</v>
      </c>
    </row>
    <row r="75" spans="1:10" x14ac:dyDescent="0.25">
      <c r="A75" t="s">
        <v>757</v>
      </c>
      <c r="B75" t="s">
        <v>742</v>
      </c>
      <c r="C75">
        <v>119</v>
      </c>
      <c r="D75" s="5">
        <v>-0.25800000000000001</v>
      </c>
      <c r="E75" s="5">
        <v>0.21199999999999999</v>
      </c>
      <c r="F75" s="5">
        <v>-0.67400000000000004</v>
      </c>
      <c r="G75" s="5">
        <v>0.157</v>
      </c>
      <c r="H75" s="37">
        <v>0.22500000000000001</v>
      </c>
      <c r="I75" t="s">
        <v>4</v>
      </c>
      <c r="J75" t="s">
        <v>750</v>
      </c>
    </row>
    <row r="76" spans="1:10" x14ac:dyDescent="0.25">
      <c r="A76" t="s">
        <v>758</v>
      </c>
      <c r="B76" t="s">
        <v>742</v>
      </c>
      <c r="C76">
        <v>119</v>
      </c>
      <c r="D76" s="5">
        <v>-0.25</v>
      </c>
      <c r="E76" s="5">
        <v>0.22500000000000001</v>
      </c>
      <c r="F76" s="5">
        <v>-0.69099999999999995</v>
      </c>
      <c r="G76" s="5">
        <v>0.192</v>
      </c>
      <c r="H76" s="37">
        <v>0.27</v>
      </c>
      <c r="I76" t="s">
        <v>4</v>
      </c>
      <c r="J76" t="s">
        <v>750</v>
      </c>
    </row>
    <row r="77" spans="1:10" x14ac:dyDescent="0.25">
      <c r="A77" t="s">
        <v>759</v>
      </c>
      <c r="B77" t="s">
        <v>742</v>
      </c>
      <c r="C77">
        <v>119</v>
      </c>
      <c r="D77" s="5">
        <v>5.9200000000000003E-2</v>
      </c>
      <c r="E77" s="5">
        <v>0.28999999999999998</v>
      </c>
      <c r="F77" s="5">
        <v>-0.50800000000000001</v>
      </c>
      <c r="G77" s="5">
        <v>0.627</v>
      </c>
      <c r="H77" s="37">
        <v>0.83799999999999997</v>
      </c>
      <c r="I77" t="s">
        <v>4</v>
      </c>
      <c r="J77" t="s">
        <v>750</v>
      </c>
    </row>
    <row r="78" spans="1:10" x14ac:dyDescent="0.25">
      <c r="A78" t="s">
        <v>760</v>
      </c>
      <c r="B78" t="s">
        <v>742</v>
      </c>
      <c r="C78">
        <v>119</v>
      </c>
      <c r="D78" s="5">
        <v>0.29699999999999999</v>
      </c>
      <c r="E78" s="5">
        <v>0.23100000000000001</v>
      </c>
      <c r="F78" s="5">
        <v>-0.155</v>
      </c>
      <c r="G78" s="5">
        <v>0.749</v>
      </c>
      <c r="H78" s="37">
        <v>0.20100000000000001</v>
      </c>
      <c r="I78" t="s">
        <v>4</v>
      </c>
      <c r="J78" t="s">
        <v>750</v>
      </c>
    </row>
    <row r="79" spans="1:10" x14ac:dyDescent="0.25">
      <c r="A79" t="s">
        <v>761</v>
      </c>
      <c r="B79" t="s">
        <v>742</v>
      </c>
      <c r="C79">
        <v>119</v>
      </c>
      <c r="D79" s="5">
        <v>-0.14899999999999999</v>
      </c>
      <c r="E79" s="5">
        <v>0.20200000000000001</v>
      </c>
      <c r="F79" s="5">
        <v>-0.54500000000000004</v>
      </c>
      <c r="G79" s="5">
        <v>0.246</v>
      </c>
      <c r="H79" s="37">
        <v>0.46100000000000002</v>
      </c>
      <c r="I79" t="s">
        <v>4</v>
      </c>
      <c r="J79" t="s">
        <v>750</v>
      </c>
    </row>
    <row r="80" spans="1:10" x14ac:dyDescent="0.25">
      <c r="A80" t="s">
        <v>762</v>
      </c>
      <c r="B80" t="s">
        <v>742</v>
      </c>
      <c r="C80">
        <v>119</v>
      </c>
      <c r="D80" s="5">
        <v>0.27100000000000002</v>
      </c>
      <c r="E80" s="5">
        <v>0.22700000000000001</v>
      </c>
      <c r="F80" s="5">
        <v>-0.17299999999999999</v>
      </c>
      <c r="G80" s="5">
        <v>0.71499999999999997</v>
      </c>
      <c r="H80" s="37">
        <v>0.23499999999999999</v>
      </c>
      <c r="I80" t="s">
        <v>4</v>
      </c>
      <c r="J80" t="s">
        <v>750</v>
      </c>
    </row>
    <row r="81" spans="1:10" x14ac:dyDescent="0.25">
      <c r="A81" t="s">
        <v>763</v>
      </c>
      <c r="B81" t="s">
        <v>742</v>
      </c>
      <c r="C81">
        <v>119</v>
      </c>
      <c r="D81" s="5">
        <v>-5.3900000000000003E-2</v>
      </c>
      <c r="E81" s="5">
        <v>0.24199999999999999</v>
      </c>
      <c r="F81" s="5">
        <v>-0.52800000000000002</v>
      </c>
      <c r="G81" s="5">
        <v>0.42</v>
      </c>
      <c r="H81" s="37">
        <v>0.82399999999999995</v>
      </c>
      <c r="I81" t="s">
        <v>4</v>
      </c>
      <c r="J81" t="s">
        <v>750</v>
      </c>
    </row>
    <row r="82" spans="1:10" x14ac:dyDescent="0.25">
      <c r="A82" t="s">
        <v>764</v>
      </c>
      <c r="B82" t="s">
        <v>742</v>
      </c>
      <c r="C82">
        <v>119</v>
      </c>
      <c r="D82" s="5">
        <v>-0.33900000000000002</v>
      </c>
      <c r="E82" s="5">
        <v>0.30599999999999999</v>
      </c>
      <c r="F82" s="5">
        <v>-0.93899999999999995</v>
      </c>
      <c r="G82" s="5">
        <v>0.26200000000000001</v>
      </c>
      <c r="H82" s="37">
        <v>0.27100000000000002</v>
      </c>
      <c r="I82" t="s">
        <v>4</v>
      </c>
      <c r="J82" t="s">
        <v>750</v>
      </c>
    </row>
    <row r="83" spans="1:10" x14ac:dyDescent="0.25">
      <c r="A83" t="s">
        <v>757</v>
      </c>
      <c r="B83" t="s">
        <v>744</v>
      </c>
      <c r="C83">
        <v>65</v>
      </c>
      <c r="D83" s="5">
        <v>-7.2099999999999997E-2</v>
      </c>
      <c r="E83" s="5">
        <v>0.28699999999999998</v>
      </c>
      <c r="F83" s="5">
        <v>-0.63500000000000001</v>
      </c>
      <c r="G83" s="5">
        <v>0.49099999999999999</v>
      </c>
      <c r="H83" s="37">
        <v>0.80300000000000005</v>
      </c>
      <c r="I83" t="s">
        <v>4</v>
      </c>
      <c r="J83" t="s">
        <v>750</v>
      </c>
    </row>
    <row r="84" spans="1:10" x14ac:dyDescent="0.25">
      <c r="A84" t="s">
        <v>758</v>
      </c>
      <c r="B84" t="s">
        <v>744</v>
      </c>
      <c r="C84">
        <v>65</v>
      </c>
      <c r="D84" s="5">
        <v>3.56E-2</v>
      </c>
      <c r="E84" s="5">
        <v>0.28499999999999998</v>
      </c>
      <c r="F84" s="5">
        <v>-0.52400000000000002</v>
      </c>
      <c r="G84" s="5">
        <v>0.59499999999999997</v>
      </c>
      <c r="H84" s="37">
        <v>0.90100000000000002</v>
      </c>
      <c r="I84" t="s">
        <v>4</v>
      </c>
      <c r="J84" t="s">
        <v>750</v>
      </c>
    </row>
    <row r="85" spans="1:10" x14ac:dyDescent="0.25">
      <c r="A85" t="s">
        <v>759</v>
      </c>
      <c r="B85" t="s">
        <v>744</v>
      </c>
      <c r="C85">
        <v>65</v>
      </c>
      <c r="D85" s="5">
        <v>2.46E-2</v>
      </c>
      <c r="E85" s="5">
        <v>0.39500000000000002</v>
      </c>
      <c r="F85" s="5">
        <v>-0.75</v>
      </c>
      <c r="G85" s="5">
        <v>0.79900000000000004</v>
      </c>
      <c r="H85" s="37">
        <v>0.95099999999999996</v>
      </c>
      <c r="I85" t="s">
        <v>4</v>
      </c>
      <c r="J85" t="s">
        <v>750</v>
      </c>
    </row>
    <row r="86" spans="1:10" x14ac:dyDescent="0.25">
      <c r="A86" t="s">
        <v>760</v>
      </c>
      <c r="B86" t="s">
        <v>744</v>
      </c>
      <c r="C86">
        <v>65</v>
      </c>
      <c r="D86" s="5">
        <v>-0.222</v>
      </c>
      <c r="E86" s="5">
        <v>0.33600000000000002</v>
      </c>
      <c r="F86" s="5">
        <v>-0.88</v>
      </c>
      <c r="G86" s="5">
        <v>0.437</v>
      </c>
      <c r="H86" s="37">
        <v>0.51300000000000001</v>
      </c>
      <c r="I86" t="s">
        <v>4</v>
      </c>
      <c r="J86" t="s">
        <v>750</v>
      </c>
    </row>
    <row r="87" spans="1:10" x14ac:dyDescent="0.25">
      <c r="A87" t="s">
        <v>761</v>
      </c>
      <c r="B87" t="s">
        <v>744</v>
      </c>
      <c r="C87">
        <v>65</v>
      </c>
      <c r="D87" s="5">
        <v>0.25700000000000001</v>
      </c>
      <c r="E87" s="5">
        <v>0.28899999999999998</v>
      </c>
      <c r="F87" s="5">
        <v>-0.31</v>
      </c>
      <c r="G87" s="5">
        <v>0.82299999999999995</v>
      </c>
      <c r="H87" s="37">
        <v>0.378</v>
      </c>
      <c r="I87" t="s">
        <v>4</v>
      </c>
      <c r="J87" t="s">
        <v>750</v>
      </c>
    </row>
    <row r="88" spans="1:10" x14ac:dyDescent="0.25">
      <c r="A88" t="s">
        <v>762</v>
      </c>
      <c r="B88" t="s">
        <v>744</v>
      </c>
      <c r="C88">
        <v>65</v>
      </c>
      <c r="D88" s="5">
        <v>-3.3300000000000003E-2</v>
      </c>
      <c r="E88" s="5">
        <v>0.32200000000000001</v>
      </c>
      <c r="F88" s="5">
        <v>-0.66400000000000003</v>
      </c>
      <c r="G88" s="5">
        <v>0.59699999999999998</v>
      </c>
      <c r="H88" s="37">
        <v>0.91800000000000004</v>
      </c>
      <c r="I88" t="s">
        <v>4</v>
      </c>
      <c r="J88" t="s">
        <v>750</v>
      </c>
    </row>
    <row r="89" spans="1:10" x14ac:dyDescent="0.25">
      <c r="A89" t="s">
        <v>763</v>
      </c>
      <c r="B89" t="s">
        <v>744</v>
      </c>
      <c r="C89">
        <v>65</v>
      </c>
      <c r="D89" s="5">
        <v>-0.20200000000000001</v>
      </c>
      <c r="E89" s="5">
        <v>0.30599999999999999</v>
      </c>
      <c r="F89" s="5">
        <v>-0.80100000000000005</v>
      </c>
      <c r="G89" s="5">
        <v>0.39700000000000002</v>
      </c>
      <c r="H89" s="37">
        <v>0.51100000000000001</v>
      </c>
      <c r="I89" t="s">
        <v>4</v>
      </c>
      <c r="J89" t="s">
        <v>750</v>
      </c>
    </row>
    <row r="90" spans="1:10" x14ac:dyDescent="0.25">
      <c r="A90" t="s">
        <v>764</v>
      </c>
      <c r="B90" t="s">
        <v>744</v>
      </c>
      <c r="C90">
        <v>65</v>
      </c>
      <c r="D90" s="5">
        <v>-5.5899999999999998E-2</v>
      </c>
      <c r="E90" s="5">
        <v>0.39</v>
      </c>
      <c r="F90" s="5">
        <v>-0.82099999999999995</v>
      </c>
      <c r="G90" s="5">
        <v>0.70899999999999996</v>
      </c>
      <c r="H90" s="37">
        <v>0.88700000000000001</v>
      </c>
      <c r="I90" t="s">
        <v>4</v>
      </c>
      <c r="J90" t="s">
        <v>750</v>
      </c>
    </row>
    <row r="91" spans="1:10" x14ac:dyDescent="0.25">
      <c r="A91" t="s">
        <v>757</v>
      </c>
      <c r="B91" t="s">
        <v>745</v>
      </c>
      <c r="C91">
        <v>69</v>
      </c>
      <c r="D91" s="5">
        <v>0.27100000000000002</v>
      </c>
      <c r="E91" s="5">
        <v>0.39600000000000002</v>
      </c>
      <c r="F91" s="5">
        <v>-0.505</v>
      </c>
      <c r="G91" s="5">
        <v>1.05</v>
      </c>
      <c r="H91" s="37">
        <v>0.496</v>
      </c>
      <c r="I91" t="s">
        <v>4</v>
      </c>
      <c r="J91" t="s">
        <v>750</v>
      </c>
    </row>
    <row r="92" spans="1:10" x14ac:dyDescent="0.25">
      <c r="A92" t="s">
        <v>758</v>
      </c>
      <c r="B92" t="s">
        <v>745</v>
      </c>
      <c r="C92">
        <v>69</v>
      </c>
      <c r="D92" s="5">
        <v>-0.52400000000000002</v>
      </c>
      <c r="E92" s="5">
        <v>0.35599999999999998</v>
      </c>
      <c r="F92" s="5">
        <v>-1.22</v>
      </c>
      <c r="G92" s="5">
        <v>0.17399999999999999</v>
      </c>
      <c r="H92" s="37">
        <v>0.14599999999999999</v>
      </c>
      <c r="I92" t="s">
        <v>4</v>
      </c>
      <c r="J92" t="s">
        <v>750</v>
      </c>
    </row>
    <row r="93" spans="1:10" x14ac:dyDescent="0.25">
      <c r="A93" t="s">
        <v>759</v>
      </c>
      <c r="B93" t="s">
        <v>745</v>
      </c>
      <c r="C93">
        <v>69</v>
      </c>
      <c r="D93" s="5">
        <v>0.77200000000000002</v>
      </c>
      <c r="E93" s="5">
        <v>0.42599999999999999</v>
      </c>
      <c r="F93" s="5">
        <v>-6.3200000000000006E-2</v>
      </c>
      <c r="G93" s="5">
        <v>1.61</v>
      </c>
      <c r="H93" s="37">
        <v>7.4999999999999997E-2</v>
      </c>
      <c r="I93" t="s">
        <v>4</v>
      </c>
      <c r="J93" t="s">
        <v>750</v>
      </c>
    </row>
    <row r="94" spans="1:10" x14ac:dyDescent="0.25">
      <c r="A94" t="s">
        <v>760</v>
      </c>
      <c r="B94" t="s">
        <v>745</v>
      </c>
      <c r="C94">
        <v>69</v>
      </c>
      <c r="D94" s="5">
        <v>0.621</v>
      </c>
      <c r="E94" s="5">
        <v>0.36</v>
      </c>
      <c r="F94" s="5">
        <v>-8.5199999999999998E-2</v>
      </c>
      <c r="G94" s="5">
        <v>1.33</v>
      </c>
      <c r="H94" s="37">
        <v>0.09</v>
      </c>
      <c r="I94" t="s">
        <v>4</v>
      </c>
      <c r="J94" t="s">
        <v>750</v>
      </c>
    </row>
    <row r="95" spans="1:10" x14ac:dyDescent="0.25">
      <c r="A95" t="s">
        <v>761</v>
      </c>
      <c r="B95" t="s">
        <v>745</v>
      </c>
      <c r="C95">
        <v>69</v>
      </c>
      <c r="D95" s="5">
        <v>0.123</v>
      </c>
      <c r="E95" s="5">
        <v>0.30199999999999999</v>
      </c>
      <c r="F95" s="5">
        <v>-0.46899999999999997</v>
      </c>
      <c r="G95" s="5">
        <v>0.71499999999999997</v>
      </c>
      <c r="H95" s="37">
        <v>0.68500000000000005</v>
      </c>
      <c r="I95" t="s">
        <v>4</v>
      </c>
      <c r="J95" t="s">
        <v>750</v>
      </c>
    </row>
    <row r="96" spans="1:10" x14ac:dyDescent="0.25">
      <c r="A96" t="s">
        <v>762</v>
      </c>
      <c r="B96" t="s">
        <v>745</v>
      </c>
      <c r="C96">
        <v>69</v>
      </c>
      <c r="D96" s="5">
        <v>0.69499999999999995</v>
      </c>
      <c r="E96" s="5">
        <v>0.31900000000000001</v>
      </c>
      <c r="F96" s="5">
        <v>6.8900000000000003E-2</v>
      </c>
      <c r="G96" s="5">
        <v>1.32</v>
      </c>
      <c r="H96" s="37">
        <v>3.3000000000000002E-2</v>
      </c>
      <c r="I96" t="s">
        <v>4</v>
      </c>
      <c r="J96" t="s">
        <v>750</v>
      </c>
    </row>
    <row r="97" spans="1:10" x14ac:dyDescent="0.25">
      <c r="A97" t="s">
        <v>763</v>
      </c>
      <c r="B97" t="s">
        <v>745</v>
      </c>
      <c r="C97">
        <v>69</v>
      </c>
      <c r="D97" s="5">
        <v>0.65400000000000003</v>
      </c>
      <c r="E97" s="5">
        <v>0.34899999999999998</v>
      </c>
      <c r="F97" s="5">
        <v>-3.0800000000000001E-2</v>
      </c>
      <c r="G97" s="5">
        <v>1.34</v>
      </c>
      <c r="H97" s="37">
        <v>6.6000000000000003E-2</v>
      </c>
      <c r="I97" t="s">
        <v>4</v>
      </c>
      <c r="J97" t="s">
        <v>750</v>
      </c>
    </row>
    <row r="98" spans="1:10" x14ac:dyDescent="0.25">
      <c r="A98" t="s">
        <v>764</v>
      </c>
      <c r="B98" t="s">
        <v>745</v>
      </c>
      <c r="C98">
        <v>69</v>
      </c>
      <c r="D98" s="5">
        <v>-0.54200000000000004</v>
      </c>
      <c r="E98" s="5">
        <v>0.46800000000000003</v>
      </c>
      <c r="F98" s="5">
        <v>-1.46</v>
      </c>
      <c r="G98" s="5">
        <v>0.375</v>
      </c>
      <c r="H98" s="37">
        <v>0.251</v>
      </c>
      <c r="I98" t="s">
        <v>4</v>
      </c>
      <c r="J98" t="s">
        <v>750</v>
      </c>
    </row>
    <row r="99" spans="1:10" x14ac:dyDescent="0.25">
      <c r="A99" t="s">
        <v>757</v>
      </c>
      <c r="B99" t="s">
        <v>742</v>
      </c>
      <c r="C99">
        <v>158</v>
      </c>
      <c r="D99" s="5">
        <v>-0.217</v>
      </c>
      <c r="E99" s="5">
        <v>0.23200000000000001</v>
      </c>
      <c r="F99" s="5">
        <v>-0.67200000000000004</v>
      </c>
      <c r="G99" s="5">
        <v>0.23899999999999999</v>
      </c>
      <c r="H99" s="37">
        <v>0.35299999999999998</v>
      </c>
      <c r="I99" t="s">
        <v>16</v>
      </c>
      <c r="J99" t="s">
        <v>751</v>
      </c>
    </row>
    <row r="100" spans="1:10" x14ac:dyDescent="0.25">
      <c r="A100" t="s">
        <v>758</v>
      </c>
      <c r="B100" t="s">
        <v>742</v>
      </c>
      <c r="C100">
        <v>158</v>
      </c>
      <c r="D100" s="5">
        <v>0.11799999999999999</v>
      </c>
      <c r="E100" s="5">
        <v>0.26300000000000001</v>
      </c>
      <c r="F100" s="5">
        <v>-0.39700000000000002</v>
      </c>
      <c r="G100" s="5">
        <v>0.63200000000000001</v>
      </c>
      <c r="H100" s="37">
        <v>0.65500000000000003</v>
      </c>
      <c r="I100" t="s">
        <v>16</v>
      </c>
      <c r="J100" t="s">
        <v>751</v>
      </c>
    </row>
    <row r="101" spans="1:10" x14ac:dyDescent="0.25">
      <c r="A101" t="s">
        <v>759</v>
      </c>
      <c r="B101" t="s">
        <v>742</v>
      </c>
      <c r="C101">
        <v>158</v>
      </c>
      <c r="D101" s="5">
        <v>-0.14399999999999999</v>
      </c>
      <c r="E101" s="5">
        <v>0.25600000000000001</v>
      </c>
      <c r="F101" s="5">
        <v>-0.64600000000000002</v>
      </c>
      <c r="G101" s="5">
        <v>0.35799999999999998</v>
      </c>
      <c r="H101" s="37">
        <v>0.57499999999999996</v>
      </c>
      <c r="I101" t="s">
        <v>16</v>
      </c>
      <c r="J101" t="s">
        <v>751</v>
      </c>
    </row>
    <row r="102" spans="1:10" x14ac:dyDescent="0.25">
      <c r="A102" t="s">
        <v>760</v>
      </c>
      <c r="B102" t="s">
        <v>742</v>
      </c>
      <c r="C102">
        <v>158</v>
      </c>
      <c r="D102" s="5">
        <v>0.309</v>
      </c>
      <c r="E102" s="5">
        <v>0.248</v>
      </c>
      <c r="F102" s="5">
        <v>-0.17699999999999999</v>
      </c>
      <c r="G102" s="5">
        <v>0.79500000000000004</v>
      </c>
      <c r="H102" s="37">
        <v>0.215</v>
      </c>
      <c r="I102" t="s">
        <v>16</v>
      </c>
      <c r="J102" t="s">
        <v>751</v>
      </c>
    </row>
    <row r="103" spans="1:10" x14ac:dyDescent="0.25">
      <c r="A103" t="s">
        <v>761</v>
      </c>
      <c r="B103" t="s">
        <v>742</v>
      </c>
      <c r="C103">
        <v>158</v>
      </c>
      <c r="D103" s="5">
        <v>-0.158</v>
      </c>
      <c r="E103" s="5">
        <v>0.22500000000000001</v>
      </c>
      <c r="F103" s="5">
        <v>-0.6</v>
      </c>
      <c r="G103" s="5">
        <v>0.28399999999999997</v>
      </c>
      <c r="H103" s="37">
        <v>0.48399999999999999</v>
      </c>
      <c r="I103" t="s">
        <v>16</v>
      </c>
      <c r="J103" t="s">
        <v>751</v>
      </c>
    </row>
    <row r="104" spans="1:10" x14ac:dyDescent="0.25">
      <c r="A104" t="s">
        <v>762</v>
      </c>
      <c r="B104" t="s">
        <v>742</v>
      </c>
      <c r="C104">
        <v>158</v>
      </c>
      <c r="D104" s="5">
        <v>1.1599999999999999E-2</v>
      </c>
      <c r="E104" s="5">
        <v>0.222</v>
      </c>
      <c r="F104" s="5">
        <v>-0.42299999999999999</v>
      </c>
      <c r="G104" s="5">
        <v>0.44600000000000001</v>
      </c>
      <c r="H104" s="37">
        <v>0.95799999999999996</v>
      </c>
      <c r="I104" t="s">
        <v>16</v>
      </c>
      <c r="J104" t="s">
        <v>751</v>
      </c>
    </row>
    <row r="105" spans="1:10" x14ac:dyDescent="0.25">
      <c r="A105" t="s">
        <v>763</v>
      </c>
      <c r="B105" t="s">
        <v>742</v>
      </c>
      <c r="C105">
        <v>158</v>
      </c>
      <c r="D105" s="5">
        <v>-0.21099999999999999</v>
      </c>
      <c r="E105" s="5">
        <v>0.23499999999999999</v>
      </c>
      <c r="F105" s="5">
        <v>-0.67200000000000004</v>
      </c>
      <c r="G105" s="5">
        <v>0.25</v>
      </c>
      <c r="H105" s="37">
        <v>0.371</v>
      </c>
      <c r="I105" t="s">
        <v>16</v>
      </c>
      <c r="J105" t="s">
        <v>751</v>
      </c>
    </row>
    <row r="106" spans="1:10" x14ac:dyDescent="0.25">
      <c r="A106" t="s">
        <v>764</v>
      </c>
      <c r="B106" t="s">
        <v>742</v>
      </c>
      <c r="C106">
        <v>158</v>
      </c>
      <c r="D106" s="5">
        <v>-0.13900000000000001</v>
      </c>
      <c r="E106" s="5">
        <v>0.28999999999999998</v>
      </c>
      <c r="F106" s="5">
        <v>-0.70699999999999996</v>
      </c>
      <c r="G106" s="5">
        <v>0.42799999999999999</v>
      </c>
      <c r="H106" s="37">
        <v>0.63100000000000001</v>
      </c>
      <c r="I106" t="s">
        <v>16</v>
      </c>
      <c r="J106" t="s">
        <v>751</v>
      </c>
    </row>
    <row r="107" spans="1:10" x14ac:dyDescent="0.25">
      <c r="A107" t="s">
        <v>757</v>
      </c>
      <c r="B107" t="s">
        <v>744</v>
      </c>
      <c r="C107">
        <v>64</v>
      </c>
      <c r="D107" s="5">
        <v>-0.34899999999999998</v>
      </c>
      <c r="E107" s="5">
        <v>0.34300000000000003</v>
      </c>
      <c r="F107" s="5">
        <v>-1.02</v>
      </c>
      <c r="G107" s="5">
        <v>0.32300000000000001</v>
      </c>
      <c r="H107" s="37">
        <v>0.313</v>
      </c>
      <c r="I107" t="s">
        <v>16</v>
      </c>
      <c r="J107" t="s">
        <v>751</v>
      </c>
    </row>
    <row r="108" spans="1:10" x14ac:dyDescent="0.25">
      <c r="A108" t="s">
        <v>758</v>
      </c>
      <c r="B108" t="s">
        <v>744</v>
      </c>
      <c r="C108">
        <v>64</v>
      </c>
      <c r="D108" s="5">
        <v>0.20300000000000001</v>
      </c>
      <c r="E108" s="5">
        <v>0.39800000000000002</v>
      </c>
      <c r="F108" s="5">
        <v>-0.57599999999999996</v>
      </c>
      <c r="G108" s="5">
        <v>0.98199999999999998</v>
      </c>
      <c r="H108" s="37">
        <v>0.61099999999999999</v>
      </c>
      <c r="I108" t="s">
        <v>16</v>
      </c>
      <c r="J108" t="s">
        <v>751</v>
      </c>
    </row>
    <row r="109" spans="1:10" x14ac:dyDescent="0.25">
      <c r="A109" t="s">
        <v>759</v>
      </c>
      <c r="B109" t="s">
        <v>744</v>
      </c>
      <c r="C109">
        <v>64</v>
      </c>
      <c r="D109" s="5">
        <v>-7.0599999999999996E-2</v>
      </c>
      <c r="E109" s="5">
        <v>0.376</v>
      </c>
      <c r="F109" s="5">
        <v>-0.80800000000000005</v>
      </c>
      <c r="G109" s="5">
        <v>0.66700000000000004</v>
      </c>
      <c r="H109" s="37">
        <v>0.85199999999999998</v>
      </c>
      <c r="I109" t="s">
        <v>16</v>
      </c>
      <c r="J109" t="s">
        <v>751</v>
      </c>
    </row>
    <row r="110" spans="1:10" x14ac:dyDescent="0.25">
      <c r="A110" t="s">
        <v>760</v>
      </c>
      <c r="B110" t="s">
        <v>744</v>
      </c>
      <c r="C110">
        <v>64</v>
      </c>
      <c r="D110" s="5">
        <v>0.53400000000000003</v>
      </c>
      <c r="E110" s="5">
        <v>0.38800000000000001</v>
      </c>
      <c r="F110" s="5">
        <v>-0.22700000000000001</v>
      </c>
      <c r="G110" s="5">
        <v>1.29</v>
      </c>
      <c r="H110" s="37">
        <v>0.17499999999999999</v>
      </c>
      <c r="I110" t="s">
        <v>16</v>
      </c>
      <c r="J110" t="s">
        <v>751</v>
      </c>
    </row>
    <row r="111" spans="1:10" x14ac:dyDescent="0.25">
      <c r="A111" t="s">
        <v>761</v>
      </c>
      <c r="B111" t="s">
        <v>744</v>
      </c>
      <c r="C111">
        <v>64</v>
      </c>
      <c r="D111" s="5">
        <v>-0.33300000000000002</v>
      </c>
      <c r="E111" s="5">
        <v>0.36199999999999999</v>
      </c>
      <c r="F111" s="5">
        <v>-1.04</v>
      </c>
      <c r="G111" s="5">
        <v>0.376</v>
      </c>
      <c r="H111" s="37">
        <v>0.36099999999999999</v>
      </c>
      <c r="I111" t="s">
        <v>16</v>
      </c>
      <c r="J111" t="s">
        <v>751</v>
      </c>
    </row>
    <row r="112" spans="1:10" x14ac:dyDescent="0.25">
      <c r="A112" t="s">
        <v>762</v>
      </c>
      <c r="B112" t="s">
        <v>744</v>
      </c>
      <c r="C112">
        <v>64</v>
      </c>
      <c r="D112" s="5">
        <v>-0.373</v>
      </c>
      <c r="E112" s="5">
        <v>0.35199999999999998</v>
      </c>
      <c r="F112" s="5">
        <v>-1.06</v>
      </c>
      <c r="G112" s="5">
        <v>0.316</v>
      </c>
      <c r="H112" s="37">
        <v>0.29299999999999998</v>
      </c>
      <c r="I112" t="s">
        <v>16</v>
      </c>
      <c r="J112" t="s">
        <v>751</v>
      </c>
    </row>
    <row r="113" spans="1:10" x14ac:dyDescent="0.25">
      <c r="A113" t="s">
        <v>763</v>
      </c>
      <c r="B113" t="s">
        <v>744</v>
      </c>
      <c r="C113">
        <v>64</v>
      </c>
      <c r="D113" s="5">
        <v>-0.53500000000000003</v>
      </c>
      <c r="E113" s="5">
        <v>0.36799999999999999</v>
      </c>
      <c r="F113" s="5">
        <v>-1.26</v>
      </c>
      <c r="G113" s="5">
        <v>0.187</v>
      </c>
      <c r="H113" s="37">
        <v>0.152</v>
      </c>
      <c r="I113" t="s">
        <v>16</v>
      </c>
      <c r="J113" t="s">
        <v>751</v>
      </c>
    </row>
    <row r="114" spans="1:10" x14ac:dyDescent="0.25">
      <c r="A114" t="s">
        <v>764</v>
      </c>
      <c r="B114" t="s">
        <v>744</v>
      </c>
      <c r="C114">
        <v>64</v>
      </c>
      <c r="D114" s="5">
        <v>-0.90500000000000003</v>
      </c>
      <c r="E114" s="5">
        <v>0.48099999999999998</v>
      </c>
      <c r="F114" s="5">
        <v>-1.85</v>
      </c>
      <c r="G114" s="5">
        <v>3.7199999999999997E-2</v>
      </c>
      <c r="H114" s="37">
        <v>6.5000000000000002E-2</v>
      </c>
      <c r="I114" t="s">
        <v>16</v>
      </c>
      <c r="J114" t="s">
        <v>751</v>
      </c>
    </row>
    <row r="115" spans="1:10" x14ac:dyDescent="0.25">
      <c r="A115" t="s">
        <v>757</v>
      </c>
      <c r="B115" t="s">
        <v>745</v>
      </c>
      <c r="C115">
        <v>112</v>
      </c>
      <c r="D115" s="5">
        <v>6.3299999999999995E-2</v>
      </c>
      <c r="E115" s="5">
        <v>0.29599999999999999</v>
      </c>
      <c r="F115" s="5">
        <v>-0.51600000000000001</v>
      </c>
      <c r="G115" s="5">
        <v>0.64300000000000002</v>
      </c>
      <c r="H115" s="37">
        <v>0.83099999999999996</v>
      </c>
      <c r="I115" t="s">
        <v>16</v>
      </c>
      <c r="J115" t="s">
        <v>751</v>
      </c>
    </row>
    <row r="116" spans="1:10" x14ac:dyDescent="0.25">
      <c r="A116" t="s">
        <v>758</v>
      </c>
      <c r="B116" t="s">
        <v>745</v>
      </c>
      <c r="C116">
        <v>112</v>
      </c>
      <c r="D116" s="5">
        <v>5.0599999999999999E-2</v>
      </c>
      <c r="E116" s="5">
        <v>0.31900000000000001</v>
      </c>
      <c r="F116" s="5">
        <v>-0.57499999999999996</v>
      </c>
      <c r="G116" s="5">
        <v>0.67600000000000005</v>
      </c>
      <c r="H116" s="37">
        <v>0.874</v>
      </c>
      <c r="I116" t="s">
        <v>16</v>
      </c>
      <c r="J116" t="s">
        <v>751</v>
      </c>
    </row>
    <row r="117" spans="1:10" x14ac:dyDescent="0.25">
      <c r="A117" t="s">
        <v>759</v>
      </c>
      <c r="B117" t="s">
        <v>745</v>
      </c>
      <c r="C117">
        <v>112</v>
      </c>
      <c r="D117" s="5">
        <v>-0.19</v>
      </c>
      <c r="E117" s="5">
        <v>0.32100000000000001</v>
      </c>
      <c r="F117" s="5">
        <v>-0.82</v>
      </c>
      <c r="G117" s="5">
        <v>0.44</v>
      </c>
      <c r="H117" s="37">
        <v>0.55600000000000005</v>
      </c>
      <c r="I117" t="s">
        <v>16</v>
      </c>
      <c r="J117" t="s">
        <v>751</v>
      </c>
    </row>
    <row r="118" spans="1:10" x14ac:dyDescent="0.25">
      <c r="A118" t="s">
        <v>760</v>
      </c>
      <c r="B118" t="s">
        <v>745</v>
      </c>
      <c r="C118">
        <v>112</v>
      </c>
      <c r="D118" s="5">
        <v>0.20399999999999999</v>
      </c>
      <c r="E118" s="5">
        <v>0.30599999999999999</v>
      </c>
      <c r="F118" s="5">
        <v>-0.39600000000000002</v>
      </c>
      <c r="G118" s="5">
        <v>0.80400000000000005</v>
      </c>
      <c r="H118" s="37">
        <v>0.50700000000000001</v>
      </c>
      <c r="I118" t="s">
        <v>16</v>
      </c>
      <c r="J118" t="s">
        <v>751</v>
      </c>
    </row>
    <row r="119" spans="1:10" x14ac:dyDescent="0.25">
      <c r="A119" t="s">
        <v>761</v>
      </c>
      <c r="B119" t="s">
        <v>745</v>
      </c>
      <c r="C119">
        <v>112</v>
      </c>
      <c r="D119" s="5">
        <v>-1.61E-2</v>
      </c>
      <c r="E119" s="5">
        <v>0.27700000000000002</v>
      </c>
      <c r="F119" s="5">
        <v>-0.55800000000000005</v>
      </c>
      <c r="G119" s="5">
        <v>0.52600000000000002</v>
      </c>
      <c r="H119" s="37">
        <v>0.95399999999999996</v>
      </c>
      <c r="I119" t="s">
        <v>16</v>
      </c>
      <c r="J119" t="s">
        <v>751</v>
      </c>
    </row>
    <row r="120" spans="1:10" x14ac:dyDescent="0.25">
      <c r="A120" t="s">
        <v>762</v>
      </c>
      <c r="B120" t="s">
        <v>745</v>
      </c>
      <c r="C120">
        <v>112</v>
      </c>
      <c r="D120" s="5">
        <v>0.28799999999999998</v>
      </c>
      <c r="E120" s="5">
        <v>0.26200000000000001</v>
      </c>
      <c r="F120" s="5">
        <v>-0.22500000000000001</v>
      </c>
      <c r="G120" s="5">
        <v>0.80100000000000005</v>
      </c>
      <c r="H120" s="37">
        <v>0.27400000000000002</v>
      </c>
      <c r="I120" t="s">
        <v>16</v>
      </c>
      <c r="J120" t="s">
        <v>751</v>
      </c>
    </row>
    <row r="121" spans="1:10" x14ac:dyDescent="0.25">
      <c r="A121" t="s">
        <v>763</v>
      </c>
      <c r="B121" t="s">
        <v>745</v>
      </c>
      <c r="C121">
        <v>112</v>
      </c>
      <c r="D121" s="5">
        <v>-0.156</v>
      </c>
      <c r="E121" s="5">
        <v>0.29199999999999998</v>
      </c>
      <c r="F121" s="5">
        <v>-0.72799999999999998</v>
      </c>
      <c r="G121" s="5">
        <v>0.41599999999999998</v>
      </c>
      <c r="H121" s="37">
        <v>0.59499999999999997</v>
      </c>
      <c r="I121" t="s">
        <v>16</v>
      </c>
      <c r="J121" t="s">
        <v>751</v>
      </c>
    </row>
    <row r="122" spans="1:10" x14ac:dyDescent="0.25">
      <c r="A122" t="s">
        <v>764</v>
      </c>
      <c r="B122" t="s">
        <v>745</v>
      </c>
      <c r="C122">
        <v>112</v>
      </c>
      <c r="D122" s="5">
        <v>0.34</v>
      </c>
      <c r="E122" s="5">
        <v>0.35299999999999998</v>
      </c>
      <c r="F122" s="5">
        <v>-0.35199999999999998</v>
      </c>
      <c r="G122" s="5">
        <v>1.03</v>
      </c>
      <c r="H122" s="37">
        <v>0.33700000000000002</v>
      </c>
      <c r="I122" t="s">
        <v>16</v>
      </c>
      <c r="J122" t="s">
        <v>751</v>
      </c>
    </row>
    <row r="123" spans="1:10" x14ac:dyDescent="0.25">
      <c r="A123" t="s">
        <v>757</v>
      </c>
      <c r="B123" t="s">
        <v>742</v>
      </c>
      <c r="C123">
        <v>139</v>
      </c>
      <c r="D123" s="5">
        <v>-1.9E-2</v>
      </c>
      <c r="E123" s="5">
        <v>0.245</v>
      </c>
      <c r="F123" s="5">
        <v>-0.499</v>
      </c>
      <c r="G123" s="5">
        <v>0.46100000000000002</v>
      </c>
      <c r="H123" s="37">
        <v>0.93799999999999994</v>
      </c>
      <c r="I123" t="s">
        <v>766</v>
      </c>
      <c r="J123" t="s">
        <v>753</v>
      </c>
    </row>
    <row r="124" spans="1:10" x14ac:dyDescent="0.25">
      <c r="A124" t="s">
        <v>758</v>
      </c>
      <c r="B124" t="s">
        <v>742</v>
      </c>
      <c r="C124">
        <v>139</v>
      </c>
      <c r="D124" s="5">
        <v>-0.17499999999999999</v>
      </c>
      <c r="E124" s="5">
        <v>0.252</v>
      </c>
      <c r="F124" s="5">
        <v>-0.66800000000000004</v>
      </c>
      <c r="G124" s="5">
        <v>0.318</v>
      </c>
      <c r="H124" s="37">
        <v>0.48799999999999999</v>
      </c>
      <c r="I124" t="s">
        <v>766</v>
      </c>
      <c r="J124" t="s">
        <v>753</v>
      </c>
    </row>
    <row r="125" spans="1:10" x14ac:dyDescent="0.25">
      <c r="A125" t="s">
        <v>759</v>
      </c>
      <c r="B125" t="s">
        <v>742</v>
      </c>
      <c r="C125">
        <v>139</v>
      </c>
      <c r="D125" s="5">
        <v>-0.20799999999999999</v>
      </c>
      <c r="E125" s="5">
        <v>0.28799999999999998</v>
      </c>
      <c r="F125" s="5">
        <v>-0.77300000000000002</v>
      </c>
      <c r="G125" s="5">
        <v>0.35699999999999998</v>
      </c>
      <c r="H125" s="37">
        <v>0.47199999999999998</v>
      </c>
      <c r="I125" t="s">
        <v>766</v>
      </c>
      <c r="J125" t="s">
        <v>753</v>
      </c>
    </row>
    <row r="126" spans="1:10" x14ac:dyDescent="0.25">
      <c r="A126" t="s">
        <v>760</v>
      </c>
      <c r="B126" t="s">
        <v>742</v>
      </c>
      <c r="C126">
        <v>139</v>
      </c>
      <c r="D126" s="5">
        <v>-1.5800000000000002E-2</v>
      </c>
      <c r="E126" s="5">
        <v>0.26800000000000002</v>
      </c>
      <c r="F126" s="5">
        <v>-0.54100000000000004</v>
      </c>
      <c r="G126" s="5">
        <v>0.50900000000000001</v>
      </c>
      <c r="H126" s="37">
        <v>0.95299999999999996</v>
      </c>
      <c r="I126" t="s">
        <v>766</v>
      </c>
      <c r="J126" t="s">
        <v>753</v>
      </c>
    </row>
    <row r="127" spans="1:10" x14ac:dyDescent="0.25">
      <c r="A127" t="s">
        <v>761</v>
      </c>
      <c r="B127" t="s">
        <v>742</v>
      </c>
      <c r="C127">
        <v>139</v>
      </c>
      <c r="D127" s="5">
        <v>-6.5799999999999999E-3</v>
      </c>
      <c r="E127" s="5">
        <v>0.245</v>
      </c>
      <c r="F127" s="5">
        <v>-0.48599999999999999</v>
      </c>
      <c r="G127" s="5">
        <v>0.47299999999999998</v>
      </c>
      <c r="H127" s="37">
        <v>0.97899999999999998</v>
      </c>
      <c r="I127" t="s">
        <v>766</v>
      </c>
      <c r="J127" t="s">
        <v>753</v>
      </c>
    </row>
    <row r="128" spans="1:10" x14ac:dyDescent="0.25">
      <c r="A128" t="s">
        <v>762</v>
      </c>
      <c r="B128" t="s">
        <v>742</v>
      </c>
      <c r="C128">
        <v>139</v>
      </c>
      <c r="D128" s="5">
        <v>-0.29099999999999998</v>
      </c>
      <c r="E128" s="5">
        <v>0.245</v>
      </c>
      <c r="F128" s="5">
        <v>-0.77100000000000002</v>
      </c>
      <c r="G128" s="5">
        <v>0.19</v>
      </c>
      <c r="H128" s="37">
        <v>0.23699999999999999</v>
      </c>
      <c r="I128" t="s">
        <v>766</v>
      </c>
      <c r="J128" t="s">
        <v>753</v>
      </c>
    </row>
    <row r="129" spans="1:10" x14ac:dyDescent="0.25">
      <c r="A129" t="s">
        <v>763</v>
      </c>
      <c r="B129" t="s">
        <v>742</v>
      </c>
      <c r="C129">
        <v>139</v>
      </c>
      <c r="D129" s="5">
        <v>0.32700000000000001</v>
      </c>
      <c r="E129" s="5">
        <v>0.247</v>
      </c>
      <c r="F129" s="5">
        <v>-0.157</v>
      </c>
      <c r="G129" s="5">
        <v>0.81200000000000006</v>
      </c>
      <c r="H129" s="37">
        <v>0.187</v>
      </c>
      <c r="I129" t="s">
        <v>766</v>
      </c>
      <c r="J129" t="s">
        <v>753</v>
      </c>
    </row>
    <row r="130" spans="1:10" x14ac:dyDescent="0.25">
      <c r="A130" t="s">
        <v>764</v>
      </c>
      <c r="B130" t="s">
        <v>742</v>
      </c>
      <c r="C130">
        <v>139</v>
      </c>
      <c r="D130" s="5">
        <v>0.14699999999999999</v>
      </c>
      <c r="E130" s="5">
        <v>0.312</v>
      </c>
      <c r="F130" s="5">
        <v>-0.46500000000000002</v>
      </c>
      <c r="G130" s="5">
        <v>0.75900000000000001</v>
      </c>
      <c r="H130" s="37">
        <v>0.63900000000000001</v>
      </c>
      <c r="I130" t="s">
        <v>766</v>
      </c>
      <c r="J130" t="s">
        <v>753</v>
      </c>
    </row>
    <row r="131" spans="1:10" x14ac:dyDescent="0.25">
      <c r="A131" t="s">
        <v>757</v>
      </c>
      <c r="B131" t="s">
        <v>744</v>
      </c>
      <c r="C131">
        <v>36</v>
      </c>
      <c r="D131" s="5">
        <v>-0.28599999999999998</v>
      </c>
      <c r="E131" s="5">
        <v>0.40200000000000002</v>
      </c>
      <c r="F131" s="5">
        <v>-1.07</v>
      </c>
      <c r="G131" s="5">
        <v>0.501</v>
      </c>
      <c r="H131" s="37">
        <v>0.48199999999999998</v>
      </c>
      <c r="I131" t="s">
        <v>766</v>
      </c>
      <c r="J131" t="s">
        <v>753</v>
      </c>
    </row>
    <row r="132" spans="1:10" x14ac:dyDescent="0.25">
      <c r="A132" t="s">
        <v>758</v>
      </c>
      <c r="B132" t="s">
        <v>744</v>
      </c>
      <c r="C132">
        <v>36</v>
      </c>
      <c r="D132" s="5">
        <v>-0.501</v>
      </c>
      <c r="E132" s="5">
        <v>0.47199999999999998</v>
      </c>
      <c r="F132" s="5">
        <v>-1.43</v>
      </c>
      <c r="G132" s="5">
        <v>0.42299999999999999</v>
      </c>
      <c r="H132" s="37">
        <v>0.29699999999999999</v>
      </c>
      <c r="I132" t="s">
        <v>766</v>
      </c>
      <c r="J132" t="s">
        <v>753</v>
      </c>
    </row>
    <row r="133" spans="1:10" x14ac:dyDescent="0.25">
      <c r="A133" t="s">
        <v>759</v>
      </c>
      <c r="B133" t="s">
        <v>744</v>
      </c>
      <c r="C133">
        <v>36</v>
      </c>
      <c r="D133" s="5">
        <v>-0.55100000000000005</v>
      </c>
      <c r="E133" s="5">
        <v>0.60599999999999998</v>
      </c>
      <c r="F133" s="5">
        <v>-1.74</v>
      </c>
      <c r="G133" s="5">
        <v>0.63700000000000001</v>
      </c>
      <c r="H133" s="37">
        <v>0.371</v>
      </c>
      <c r="I133" t="s">
        <v>766</v>
      </c>
      <c r="J133" t="s">
        <v>753</v>
      </c>
    </row>
    <row r="134" spans="1:10" x14ac:dyDescent="0.25">
      <c r="A134" t="s">
        <v>760</v>
      </c>
      <c r="B134" t="s">
        <v>744</v>
      </c>
      <c r="C134">
        <v>36</v>
      </c>
      <c r="D134" s="5">
        <v>-0.155</v>
      </c>
      <c r="E134" s="5">
        <v>0.67900000000000005</v>
      </c>
      <c r="F134" s="5">
        <v>-1.49</v>
      </c>
      <c r="G134" s="5">
        <v>1.18</v>
      </c>
      <c r="H134" s="37">
        <v>0.82099999999999995</v>
      </c>
      <c r="I134" t="s">
        <v>766</v>
      </c>
      <c r="J134" t="s">
        <v>753</v>
      </c>
    </row>
    <row r="135" spans="1:10" x14ac:dyDescent="0.25">
      <c r="A135" t="s">
        <v>761</v>
      </c>
      <c r="B135" t="s">
        <v>744</v>
      </c>
      <c r="C135">
        <v>36</v>
      </c>
      <c r="D135" s="5">
        <v>-0.81100000000000005</v>
      </c>
      <c r="E135" s="5">
        <v>0.439</v>
      </c>
      <c r="F135" s="5">
        <v>-1.67</v>
      </c>
      <c r="G135" s="5">
        <v>4.9700000000000001E-2</v>
      </c>
      <c r="H135" s="37">
        <v>7.5999999999999998E-2</v>
      </c>
      <c r="I135" t="s">
        <v>766</v>
      </c>
      <c r="J135" t="s">
        <v>753</v>
      </c>
    </row>
    <row r="136" spans="1:10" x14ac:dyDescent="0.25">
      <c r="A136" t="s">
        <v>762</v>
      </c>
      <c r="B136" t="s">
        <v>744</v>
      </c>
      <c r="C136">
        <v>36</v>
      </c>
      <c r="D136" s="5">
        <v>-6.96E-4</v>
      </c>
      <c r="E136" s="5">
        <v>0.51600000000000001</v>
      </c>
      <c r="F136" s="5">
        <v>-1.01</v>
      </c>
      <c r="G136" s="5">
        <v>1.01</v>
      </c>
      <c r="H136" s="37">
        <v>0.999</v>
      </c>
      <c r="I136" t="s">
        <v>766</v>
      </c>
      <c r="J136" t="s">
        <v>753</v>
      </c>
    </row>
    <row r="137" spans="1:10" x14ac:dyDescent="0.25">
      <c r="A137" t="s">
        <v>763</v>
      </c>
      <c r="B137" t="s">
        <v>744</v>
      </c>
      <c r="C137">
        <v>36</v>
      </c>
      <c r="D137" s="5">
        <v>-0.13</v>
      </c>
      <c r="E137" s="5">
        <v>0.57999999999999996</v>
      </c>
      <c r="F137" s="5">
        <v>-1.27</v>
      </c>
      <c r="G137" s="5">
        <v>1.01</v>
      </c>
      <c r="H137" s="37">
        <v>0.82499999999999996</v>
      </c>
      <c r="I137" t="s">
        <v>766</v>
      </c>
      <c r="J137" t="s">
        <v>753</v>
      </c>
    </row>
    <row r="138" spans="1:10" x14ac:dyDescent="0.25">
      <c r="A138" t="s">
        <v>764</v>
      </c>
      <c r="B138" t="s">
        <v>744</v>
      </c>
      <c r="C138">
        <v>36</v>
      </c>
      <c r="D138" s="5">
        <v>0.44500000000000001</v>
      </c>
      <c r="E138" s="5">
        <v>0.58199999999999996</v>
      </c>
      <c r="F138" s="5">
        <v>-0.69599999999999995</v>
      </c>
      <c r="G138" s="5">
        <v>1.59</v>
      </c>
      <c r="H138" s="37">
        <v>0.45100000000000001</v>
      </c>
      <c r="I138" t="s">
        <v>766</v>
      </c>
      <c r="J138" t="s">
        <v>753</v>
      </c>
    </row>
    <row r="139" spans="1:10" x14ac:dyDescent="0.25">
      <c r="A139" t="s">
        <v>757</v>
      </c>
      <c r="B139" t="s">
        <v>745</v>
      </c>
      <c r="C139">
        <v>102</v>
      </c>
      <c r="D139" s="5">
        <v>-1.8200000000000001E-2</v>
      </c>
      <c r="E139" s="5">
        <v>0.316</v>
      </c>
      <c r="F139" s="5">
        <v>-0.63700000000000001</v>
      </c>
      <c r="G139" s="5">
        <v>0.6</v>
      </c>
      <c r="H139" s="37">
        <v>0.95399999999999996</v>
      </c>
      <c r="I139" t="s">
        <v>766</v>
      </c>
      <c r="J139" t="s">
        <v>753</v>
      </c>
    </row>
    <row r="140" spans="1:10" x14ac:dyDescent="0.25">
      <c r="A140" t="s">
        <v>758</v>
      </c>
      <c r="B140" t="s">
        <v>745</v>
      </c>
      <c r="C140">
        <v>102</v>
      </c>
      <c r="D140" s="5">
        <v>5.2299999999999999E-2</v>
      </c>
      <c r="E140" s="5">
        <v>0.29199999999999998</v>
      </c>
      <c r="F140" s="5">
        <v>-0.51900000000000002</v>
      </c>
      <c r="G140" s="5">
        <v>0.624</v>
      </c>
      <c r="H140" s="37">
        <v>0.85799999999999998</v>
      </c>
      <c r="I140" t="s">
        <v>766</v>
      </c>
      <c r="J140" t="s">
        <v>753</v>
      </c>
    </row>
    <row r="141" spans="1:10" x14ac:dyDescent="0.25">
      <c r="A141" t="s">
        <v>759</v>
      </c>
      <c r="B141" t="s">
        <v>745</v>
      </c>
      <c r="C141">
        <v>102</v>
      </c>
      <c r="D141" s="5">
        <v>-2.9600000000000001E-2</v>
      </c>
      <c r="E141" s="5">
        <v>0.316</v>
      </c>
      <c r="F141" s="5">
        <v>-0.64800000000000002</v>
      </c>
      <c r="G141" s="5">
        <v>0.58899999999999997</v>
      </c>
      <c r="H141" s="37">
        <v>0.92600000000000005</v>
      </c>
      <c r="I141" t="s">
        <v>766</v>
      </c>
      <c r="J141" t="s">
        <v>753</v>
      </c>
    </row>
    <row r="142" spans="1:10" x14ac:dyDescent="0.25">
      <c r="A142" t="s">
        <v>760</v>
      </c>
      <c r="B142" t="s">
        <v>745</v>
      </c>
      <c r="C142">
        <v>102</v>
      </c>
      <c r="D142" s="5">
        <v>-0.17100000000000001</v>
      </c>
      <c r="E142" s="5">
        <v>0.28799999999999998</v>
      </c>
      <c r="F142" s="5">
        <v>-0.73699999999999999</v>
      </c>
      <c r="G142" s="5">
        <v>0.39400000000000002</v>
      </c>
      <c r="H142" s="37">
        <v>0.55400000000000005</v>
      </c>
      <c r="I142" t="s">
        <v>766</v>
      </c>
      <c r="J142" t="s">
        <v>753</v>
      </c>
    </row>
    <row r="143" spans="1:10" x14ac:dyDescent="0.25">
      <c r="A143" t="s">
        <v>761</v>
      </c>
      <c r="B143" t="s">
        <v>745</v>
      </c>
      <c r="C143">
        <v>102</v>
      </c>
      <c r="D143" s="5">
        <v>-3.5499999999999997E-2</v>
      </c>
      <c r="E143" s="5">
        <v>0.27300000000000002</v>
      </c>
      <c r="F143" s="5">
        <v>-0.57099999999999995</v>
      </c>
      <c r="G143" s="5">
        <v>0.5</v>
      </c>
      <c r="H143" s="37">
        <v>0.89700000000000002</v>
      </c>
      <c r="I143" t="s">
        <v>766</v>
      </c>
      <c r="J143" t="s">
        <v>753</v>
      </c>
    </row>
    <row r="144" spans="1:10" x14ac:dyDescent="0.25">
      <c r="A144" t="s">
        <v>762</v>
      </c>
      <c r="B144" t="s">
        <v>745</v>
      </c>
      <c r="C144">
        <v>102</v>
      </c>
      <c r="D144" s="5">
        <v>-0.152</v>
      </c>
      <c r="E144" s="5">
        <v>0.27600000000000002</v>
      </c>
      <c r="F144" s="5">
        <v>-0.69199999999999995</v>
      </c>
      <c r="G144" s="5">
        <v>0.38900000000000001</v>
      </c>
      <c r="H144" s="37">
        <v>0.58299999999999996</v>
      </c>
      <c r="I144" t="s">
        <v>766</v>
      </c>
      <c r="J144" t="s">
        <v>753</v>
      </c>
    </row>
    <row r="145" spans="1:10" x14ac:dyDescent="0.25">
      <c r="A145" t="s">
        <v>763</v>
      </c>
      <c r="B145" t="s">
        <v>745</v>
      </c>
      <c r="C145">
        <v>102</v>
      </c>
      <c r="D145" s="5">
        <v>0.189</v>
      </c>
      <c r="E145" s="5">
        <v>0.26900000000000002</v>
      </c>
      <c r="F145" s="5">
        <v>-0.33800000000000002</v>
      </c>
      <c r="G145" s="5">
        <v>0.71699999999999997</v>
      </c>
      <c r="H145" s="37">
        <v>0.48399999999999999</v>
      </c>
      <c r="I145" t="s">
        <v>766</v>
      </c>
      <c r="J145" t="s">
        <v>753</v>
      </c>
    </row>
    <row r="146" spans="1:10" x14ac:dyDescent="0.25">
      <c r="A146" t="s">
        <v>764</v>
      </c>
      <c r="B146" t="s">
        <v>745</v>
      </c>
      <c r="C146">
        <v>102</v>
      </c>
      <c r="D146" s="5">
        <v>-2.3900000000000001E-2</v>
      </c>
      <c r="E146" s="5">
        <v>0.35599999999999998</v>
      </c>
      <c r="F146" s="5">
        <v>-0.72199999999999998</v>
      </c>
      <c r="G146" s="5">
        <v>0.67400000000000004</v>
      </c>
      <c r="H146" s="37">
        <v>0.94699999999999995</v>
      </c>
      <c r="I146" t="s">
        <v>766</v>
      </c>
      <c r="J146" t="s">
        <v>7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F6897-8C57-4BE1-8371-931BD9961A43}">
  <dimension ref="A1:I31"/>
  <sheetViews>
    <sheetView zoomScaleNormal="100" workbookViewId="0"/>
  </sheetViews>
  <sheetFormatPr defaultColWidth="9.28515625" defaultRowHeight="15" x14ac:dyDescent="0.25"/>
  <cols>
    <col min="1" max="1" width="14.5703125" style="79" customWidth="1"/>
    <col min="2" max="2" width="20" style="1" customWidth="1"/>
    <col min="3" max="3" width="38.7109375" style="1" bestFit="1" customWidth="1"/>
    <col min="4" max="4" width="11.28515625" style="6" customWidth="1"/>
    <col min="5" max="6" width="14" style="6" customWidth="1"/>
    <col min="7" max="7" width="13.28515625" style="6" customWidth="1"/>
    <col min="8" max="8" width="20.7109375" style="6" customWidth="1"/>
    <col min="9" max="9" width="47.28515625" style="1" customWidth="1"/>
    <col min="10" max="16384" width="9.28515625" style="1"/>
  </cols>
  <sheetData>
    <row r="1" spans="1:9" x14ac:dyDescent="0.25">
      <c r="A1" s="85" t="s">
        <v>843</v>
      </c>
    </row>
    <row r="2" spans="1:9" s="76" customFormat="1" ht="60" x14ac:dyDescent="0.25">
      <c r="A2" s="74" t="s">
        <v>778</v>
      </c>
      <c r="B2" s="75" t="s">
        <v>779</v>
      </c>
      <c r="C2" s="75" t="s">
        <v>786</v>
      </c>
      <c r="D2" s="74" t="s">
        <v>782</v>
      </c>
      <c r="E2" s="74" t="s">
        <v>780</v>
      </c>
      <c r="F2" s="74" t="s">
        <v>781</v>
      </c>
      <c r="G2" s="74" t="s">
        <v>783</v>
      </c>
      <c r="H2" s="74" t="s">
        <v>1</v>
      </c>
      <c r="I2" s="80" t="s">
        <v>2</v>
      </c>
    </row>
    <row r="3" spans="1:9" x14ac:dyDescent="0.25">
      <c r="A3" s="29" t="s">
        <v>4</v>
      </c>
      <c r="B3" s="109" t="s">
        <v>3</v>
      </c>
      <c r="C3" s="31" t="s">
        <v>5</v>
      </c>
      <c r="D3" s="29">
        <v>1021</v>
      </c>
      <c r="E3" s="29">
        <v>130</v>
      </c>
      <c r="F3" s="29">
        <v>119</v>
      </c>
      <c r="G3" s="77">
        <v>714385</v>
      </c>
      <c r="H3" s="29" t="s">
        <v>6</v>
      </c>
      <c r="I3" s="31" t="s">
        <v>7</v>
      </c>
    </row>
    <row r="4" spans="1:9" x14ac:dyDescent="0.25">
      <c r="A4" s="29" t="s">
        <v>8</v>
      </c>
      <c r="B4" s="109"/>
      <c r="C4" s="31" t="s">
        <v>9</v>
      </c>
      <c r="D4" s="29">
        <v>749</v>
      </c>
      <c r="E4" s="29">
        <v>276</v>
      </c>
      <c r="F4" s="29">
        <v>254</v>
      </c>
      <c r="G4" s="77">
        <v>635074</v>
      </c>
      <c r="H4" s="29" t="s">
        <v>10</v>
      </c>
      <c r="I4" s="31" t="s">
        <v>11</v>
      </c>
    </row>
    <row r="5" spans="1:9" x14ac:dyDescent="0.25">
      <c r="A5" s="29" t="s">
        <v>12</v>
      </c>
      <c r="B5" s="109"/>
      <c r="C5" s="31" t="s">
        <v>13</v>
      </c>
      <c r="D5" s="29">
        <v>1065</v>
      </c>
      <c r="E5" s="29">
        <v>162</v>
      </c>
      <c r="F5" s="29">
        <v>140</v>
      </c>
      <c r="G5" s="77">
        <v>1414695</v>
      </c>
      <c r="H5" s="29" t="s">
        <v>14</v>
      </c>
      <c r="I5" s="31" t="s">
        <v>15</v>
      </c>
    </row>
    <row r="6" spans="1:9" x14ac:dyDescent="0.25">
      <c r="A6" s="109" t="s">
        <v>16</v>
      </c>
      <c r="B6" s="113" t="s">
        <v>16</v>
      </c>
      <c r="C6" s="31" t="s">
        <v>17</v>
      </c>
      <c r="D6" s="29">
        <v>304</v>
      </c>
      <c r="E6" s="29">
        <v>98</v>
      </c>
      <c r="F6" s="29">
        <v>92</v>
      </c>
      <c r="G6" s="77">
        <v>957023</v>
      </c>
      <c r="H6" s="29" t="s">
        <v>18</v>
      </c>
      <c r="I6" s="110" t="s">
        <v>785</v>
      </c>
    </row>
    <row r="7" spans="1:9" x14ac:dyDescent="0.25">
      <c r="A7" s="109"/>
      <c r="B7" s="113"/>
      <c r="C7" s="78" t="s">
        <v>19</v>
      </c>
      <c r="D7" s="29">
        <v>135</v>
      </c>
      <c r="E7" s="29">
        <v>1</v>
      </c>
      <c r="F7" s="29">
        <v>1</v>
      </c>
      <c r="G7" s="77">
        <v>714483</v>
      </c>
      <c r="H7" s="29" t="s">
        <v>20</v>
      </c>
      <c r="I7" s="111"/>
    </row>
    <row r="8" spans="1:9" x14ac:dyDescent="0.25">
      <c r="A8" s="109"/>
      <c r="B8" s="113"/>
      <c r="C8" s="31" t="s">
        <v>9</v>
      </c>
      <c r="D8" s="29">
        <v>262</v>
      </c>
      <c r="E8" s="29">
        <v>0</v>
      </c>
      <c r="F8" s="29">
        <v>0</v>
      </c>
      <c r="G8" s="77">
        <v>642311</v>
      </c>
      <c r="H8" s="29" t="s">
        <v>20</v>
      </c>
      <c r="I8" s="111"/>
    </row>
    <row r="9" spans="1:9" x14ac:dyDescent="0.25">
      <c r="A9" s="109"/>
      <c r="B9" s="113"/>
      <c r="C9" s="31" t="s">
        <v>9</v>
      </c>
      <c r="D9" s="29">
        <v>256</v>
      </c>
      <c r="E9" s="29">
        <v>71</v>
      </c>
      <c r="F9" s="29">
        <v>65</v>
      </c>
      <c r="G9" s="77">
        <v>570062</v>
      </c>
      <c r="H9" s="29" t="s">
        <v>21</v>
      </c>
      <c r="I9" s="112"/>
    </row>
    <row r="10" spans="1:9" x14ac:dyDescent="0.25">
      <c r="A10" s="109" t="s">
        <v>766</v>
      </c>
      <c r="B10" s="109" t="s">
        <v>22</v>
      </c>
      <c r="C10" s="31" t="s">
        <v>9</v>
      </c>
      <c r="D10" s="29">
        <v>36</v>
      </c>
      <c r="E10" s="29">
        <v>35</v>
      </c>
      <c r="F10" s="29">
        <v>22</v>
      </c>
      <c r="G10" s="77">
        <v>578609</v>
      </c>
      <c r="H10" s="29" t="s">
        <v>23</v>
      </c>
      <c r="I10" s="110" t="s">
        <v>784</v>
      </c>
    </row>
    <row r="11" spans="1:9" x14ac:dyDescent="0.25">
      <c r="A11" s="109"/>
      <c r="B11" s="109"/>
      <c r="C11" s="31" t="s">
        <v>24</v>
      </c>
      <c r="D11" s="29">
        <v>38</v>
      </c>
      <c r="E11" s="29">
        <v>29</v>
      </c>
      <c r="F11" s="29">
        <v>25</v>
      </c>
      <c r="G11" s="77">
        <v>624722</v>
      </c>
      <c r="H11" s="29" t="s">
        <v>25</v>
      </c>
      <c r="I11" s="111"/>
    </row>
    <row r="12" spans="1:9" x14ac:dyDescent="0.25">
      <c r="A12" s="109"/>
      <c r="B12" s="84" t="s">
        <v>26</v>
      </c>
      <c r="C12" s="31" t="s">
        <v>28</v>
      </c>
      <c r="D12" s="29">
        <v>138</v>
      </c>
      <c r="E12" s="29">
        <v>35</v>
      </c>
      <c r="F12" s="29">
        <v>27</v>
      </c>
      <c r="G12" s="77">
        <v>789693</v>
      </c>
      <c r="H12" s="29" t="s">
        <v>29</v>
      </c>
      <c r="I12" s="111"/>
    </row>
    <row r="13" spans="1:9" x14ac:dyDescent="0.25">
      <c r="A13" s="109"/>
      <c r="B13" s="84" t="s">
        <v>30</v>
      </c>
      <c r="C13" s="31" t="s">
        <v>24</v>
      </c>
      <c r="D13" s="29">
        <v>150</v>
      </c>
      <c r="E13" s="29">
        <v>48</v>
      </c>
      <c r="F13" s="29">
        <v>33</v>
      </c>
      <c r="G13" s="77">
        <v>613239</v>
      </c>
      <c r="H13" s="29" t="s">
        <v>20</v>
      </c>
      <c r="I13" s="111"/>
    </row>
    <row r="14" spans="1:9" x14ac:dyDescent="0.25">
      <c r="A14" s="109"/>
      <c r="B14" s="84" t="s">
        <v>765</v>
      </c>
      <c r="C14" s="31" t="s">
        <v>31</v>
      </c>
      <c r="D14" s="29">
        <v>216</v>
      </c>
      <c r="E14" s="29">
        <v>32</v>
      </c>
      <c r="F14" s="29">
        <v>32</v>
      </c>
      <c r="G14" s="82">
        <v>710363</v>
      </c>
      <c r="H14" s="27" t="s">
        <v>32</v>
      </c>
      <c r="I14" s="111"/>
    </row>
    <row r="15" spans="1:9" x14ac:dyDescent="0.25">
      <c r="D15" s="28" t="s">
        <v>33</v>
      </c>
      <c r="E15" s="29">
        <f>SUM(E3:E14)</f>
        <v>917</v>
      </c>
      <c r="F15" s="10">
        <f>SUM(F3:F14)</f>
        <v>810</v>
      </c>
      <c r="G15" s="83" t="s">
        <v>34</v>
      </c>
      <c r="H15" s="83" t="s">
        <v>34</v>
      </c>
      <c r="I15" s="81"/>
    </row>
    <row r="24" spans="3:7" x14ac:dyDescent="0.25">
      <c r="C24" s="6"/>
      <c r="G24" s="1"/>
    </row>
    <row r="25" spans="3:7" x14ac:dyDescent="0.25">
      <c r="C25" s="6"/>
      <c r="G25" s="1"/>
    </row>
    <row r="26" spans="3:7" x14ac:dyDescent="0.25">
      <c r="C26" s="6"/>
      <c r="G26" s="1"/>
    </row>
    <row r="27" spans="3:7" x14ac:dyDescent="0.25">
      <c r="C27" s="6"/>
      <c r="G27" s="1"/>
    </row>
    <row r="28" spans="3:7" x14ac:dyDescent="0.25">
      <c r="C28" s="6"/>
      <c r="G28" s="1"/>
    </row>
    <row r="29" spans="3:7" x14ac:dyDescent="0.25">
      <c r="C29" s="6"/>
      <c r="G29" s="1"/>
    </row>
    <row r="30" spans="3:7" x14ac:dyDescent="0.25">
      <c r="C30" s="6"/>
      <c r="G30" s="1"/>
    </row>
    <row r="31" spans="3:7" x14ac:dyDescent="0.25">
      <c r="C31" s="6"/>
      <c r="G31" s="1"/>
    </row>
  </sheetData>
  <mergeCells count="7">
    <mergeCell ref="A6:A9"/>
    <mergeCell ref="A10:A14"/>
    <mergeCell ref="I6:I9"/>
    <mergeCell ref="I10:I14"/>
    <mergeCell ref="B3:B5"/>
    <mergeCell ref="B6:B9"/>
    <mergeCell ref="B10:B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2F37E-9F93-4E01-8832-2E6B1CE009EB}">
  <dimension ref="A1:N50"/>
  <sheetViews>
    <sheetView zoomScaleNormal="100" workbookViewId="0">
      <pane xSplit="4" ySplit="8" topLeftCell="E9" activePane="bottomRight" state="frozen"/>
      <selection pane="topRight" activeCell="E1" sqref="E1"/>
      <selection pane="bottomLeft" activeCell="A9" sqref="A9"/>
      <selection pane="bottomRight"/>
    </sheetView>
  </sheetViews>
  <sheetFormatPr defaultColWidth="9.28515625" defaultRowHeight="15" x14ac:dyDescent="0.25"/>
  <cols>
    <col min="1" max="1" width="29.42578125" style="1" customWidth="1"/>
    <col min="2" max="2" width="11.5703125" style="6" customWidth="1"/>
    <col min="3" max="3" width="16.28515625" style="1" customWidth="1"/>
    <col min="4" max="4" width="16.28515625" style="6" customWidth="1"/>
    <col min="5" max="5" width="14.140625" style="86" customWidth="1"/>
    <col min="6" max="6" width="13.7109375" style="86" customWidth="1"/>
    <col min="7" max="7" width="12.7109375" style="86" customWidth="1"/>
    <col min="8" max="9" width="12.28515625" style="86" customWidth="1"/>
    <col min="10" max="14" width="16.28515625" style="1" customWidth="1"/>
    <col min="15" max="16384" width="9.28515625" style="1"/>
  </cols>
  <sheetData>
    <row r="1" spans="1:14" x14ac:dyDescent="0.25">
      <c r="A1" s="85" t="s">
        <v>777</v>
      </c>
    </row>
    <row r="2" spans="1:14" x14ac:dyDescent="0.25">
      <c r="A2" s="25" t="s">
        <v>0</v>
      </c>
      <c r="B2" s="23"/>
      <c r="C2" s="24"/>
      <c r="D2" s="28" t="s">
        <v>35</v>
      </c>
      <c r="E2" s="87" t="s">
        <v>36</v>
      </c>
      <c r="F2" s="87" t="s">
        <v>37</v>
      </c>
      <c r="G2" s="87" t="s">
        <v>27</v>
      </c>
      <c r="H2" s="87" t="s">
        <v>38</v>
      </c>
      <c r="I2" s="87" t="s">
        <v>39</v>
      </c>
      <c r="J2" s="28" t="s">
        <v>16</v>
      </c>
      <c r="K2" s="28" t="s">
        <v>22</v>
      </c>
      <c r="L2" s="28" t="s">
        <v>26</v>
      </c>
      <c r="M2" s="28" t="s">
        <v>30</v>
      </c>
      <c r="N2" s="28" t="s">
        <v>765</v>
      </c>
    </row>
    <row r="3" spans="1:14" x14ac:dyDescent="0.25">
      <c r="A3" s="22" t="s">
        <v>40</v>
      </c>
      <c r="B3" s="23"/>
      <c r="C3" s="24"/>
      <c r="D3" s="28">
        <v>917</v>
      </c>
      <c r="E3" s="88">
        <v>164</v>
      </c>
      <c r="F3" s="88">
        <v>305</v>
      </c>
      <c r="G3" s="88">
        <v>20</v>
      </c>
      <c r="H3" s="88">
        <v>58</v>
      </c>
      <c r="I3" s="88">
        <v>21</v>
      </c>
      <c r="J3" s="29">
        <v>170</v>
      </c>
      <c r="K3" s="29">
        <v>64</v>
      </c>
      <c r="L3" s="29">
        <v>35</v>
      </c>
      <c r="M3" s="29">
        <v>48</v>
      </c>
      <c r="N3" s="29">
        <v>32</v>
      </c>
    </row>
    <row r="4" spans="1:14" x14ac:dyDescent="0.25">
      <c r="A4" s="115" t="s">
        <v>41</v>
      </c>
      <c r="B4" s="16"/>
      <c r="C4" s="12" t="s">
        <v>4</v>
      </c>
      <c r="D4" s="55" t="s">
        <v>42</v>
      </c>
      <c r="E4" s="89" t="s">
        <v>43</v>
      </c>
      <c r="F4" s="89" t="s">
        <v>44</v>
      </c>
      <c r="G4" s="89" t="s">
        <v>43</v>
      </c>
      <c r="H4" s="90"/>
      <c r="I4" s="90"/>
      <c r="J4" s="27"/>
      <c r="K4" s="27"/>
      <c r="L4" s="27"/>
      <c r="M4" s="27"/>
      <c r="N4" s="27"/>
    </row>
    <row r="5" spans="1:14" x14ac:dyDescent="0.25">
      <c r="A5" s="116"/>
      <c r="B5" s="17"/>
      <c r="C5" s="13" t="s">
        <v>8</v>
      </c>
      <c r="D5" s="56" t="s">
        <v>45</v>
      </c>
      <c r="E5" s="91"/>
      <c r="F5" s="92" t="s">
        <v>46</v>
      </c>
      <c r="G5" s="92" t="s">
        <v>47</v>
      </c>
      <c r="H5" s="92" t="s">
        <v>48</v>
      </c>
      <c r="I5" s="92" t="s">
        <v>49</v>
      </c>
      <c r="J5" s="26"/>
      <c r="K5" s="26"/>
      <c r="L5" s="26"/>
      <c r="M5" s="26"/>
      <c r="N5" s="26"/>
    </row>
    <row r="6" spans="1:14" x14ac:dyDescent="0.25">
      <c r="A6" s="116"/>
      <c r="B6" s="17"/>
      <c r="C6" s="14" t="s">
        <v>50</v>
      </c>
      <c r="D6" s="57" t="s">
        <v>51</v>
      </c>
      <c r="E6" s="93" t="s">
        <v>52</v>
      </c>
      <c r="F6" s="91"/>
      <c r="G6" s="91"/>
      <c r="H6" s="91"/>
      <c r="I6" s="91"/>
      <c r="J6" s="26"/>
      <c r="K6" s="26"/>
      <c r="L6" s="26"/>
      <c r="M6" s="26"/>
      <c r="N6" s="26"/>
    </row>
    <row r="7" spans="1:14" x14ac:dyDescent="0.25">
      <c r="A7" s="116"/>
      <c r="B7" s="17"/>
      <c r="C7" s="15" t="s">
        <v>16</v>
      </c>
      <c r="D7" s="58" t="s">
        <v>53</v>
      </c>
      <c r="E7" s="91"/>
      <c r="F7" s="91"/>
      <c r="G7" s="91"/>
      <c r="H7" s="91"/>
      <c r="I7" s="91"/>
      <c r="J7" s="20" t="s">
        <v>54</v>
      </c>
      <c r="K7" s="26"/>
      <c r="L7" s="26"/>
      <c r="M7" s="26"/>
      <c r="N7" s="26"/>
    </row>
    <row r="8" spans="1:14" x14ac:dyDescent="0.25">
      <c r="A8" s="117"/>
      <c r="B8" s="18"/>
      <c r="C8" s="33" t="s">
        <v>766</v>
      </c>
      <c r="D8" s="59" t="s">
        <v>55</v>
      </c>
      <c r="E8" s="94"/>
      <c r="F8" s="94"/>
      <c r="G8" s="94"/>
      <c r="H8" s="94"/>
      <c r="I8" s="94"/>
      <c r="J8" s="21"/>
      <c r="K8" s="34" t="s">
        <v>56</v>
      </c>
      <c r="L8" s="34" t="s">
        <v>57</v>
      </c>
      <c r="M8" s="34" t="s">
        <v>58</v>
      </c>
      <c r="N8" s="34" t="s">
        <v>59</v>
      </c>
    </row>
    <row r="9" spans="1:14" x14ac:dyDescent="0.25">
      <c r="A9" s="118" t="s">
        <v>60</v>
      </c>
      <c r="B9" s="9" t="s">
        <v>61</v>
      </c>
      <c r="C9" s="30" t="s">
        <v>62</v>
      </c>
      <c r="D9" s="60" t="s">
        <v>63</v>
      </c>
      <c r="E9" s="95" t="s">
        <v>64</v>
      </c>
      <c r="F9" s="95" t="s">
        <v>65</v>
      </c>
      <c r="G9" s="95" t="s">
        <v>66</v>
      </c>
      <c r="H9" s="95" t="s">
        <v>67</v>
      </c>
      <c r="I9" s="95" t="s">
        <v>68</v>
      </c>
      <c r="J9" s="16" t="s">
        <v>69</v>
      </c>
      <c r="K9" s="16" t="s">
        <v>70</v>
      </c>
      <c r="L9" s="16" t="s">
        <v>71</v>
      </c>
      <c r="M9" s="16" t="s">
        <v>72</v>
      </c>
      <c r="N9" s="16" t="s">
        <v>73</v>
      </c>
    </row>
    <row r="10" spans="1:14" x14ac:dyDescent="0.25">
      <c r="A10" s="114"/>
      <c r="B10" s="8"/>
      <c r="C10" s="11" t="s">
        <v>74</v>
      </c>
      <c r="D10" s="61" t="s">
        <v>75</v>
      </c>
      <c r="E10" s="96" t="s">
        <v>76</v>
      </c>
      <c r="F10" s="96" t="s">
        <v>77</v>
      </c>
      <c r="G10" s="96" t="s">
        <v>78</v>
      </c>
      <c r="H10" s="96" t="s">
        <v>79</v>
      </c>
      <c r="I10" s="96" t="s">
        <v>80</v>
      </c>
      <c r="J10" s="18" t="s">
        <v>81</v>
      </c>
      <c r="K10" s="18" t="s">
        <v>82</v>
      </c>
      <c r="L10" s="18" t="s">
        <v>83</v>
      </c>
      <c r="M10" s="18" t="s">
        <v>84</v>
      </c>
      <c r="N10" s="18" t="s">
        <v>85</v>
      </c>
    </row>
    <row r="11" spans="1:14" x14ac:dyDescent="0.25">
      <c r="A11" s="114"/>
      <c r="B11" s="10" t="s">
        <v>86</v>
      </c>
      <c r="C11" s="31" t="s">
        <v>87</v>
      </c>
      <c r="D11" s="54" t="s">
        <v>88</v>
      </c>
      <c r="E11" s="97" t="s">
        <v>89</v>
      </c>
      <c r="F11" s="97" t="s">
        <v>90</v>
      </c>
      <c r="G11" s="97" t="s">
        <v>91</v>
      </c>
      <c r="H11" s="97" t="s">
        <v>92</v>
      </c>
      <c r="I11" s="97" t="s">
        <v>93</v>
      </c>
      <c r="J11" s="19" t="s">
        <v>94</v>
      </c>
      <c r="K11" s="19" t="s">
        <v>95</v>
      </c>
      <c r="L11" s="19" t="s">
        <v>96</v>
      </c>
      <c r="M11" s="19" t="s">
        <v>97</v>
      </c>
      <c r="N11" s="19" t="s">
        <v>98</v>
      </c>
    </row>
    <row r="12" spans="1:14" x14ac:dyDescent="0.25">
      <c r="A12" s="114"/>
      <c r="B12" s="7" t="s">
        <v>99</v>
      </c>
      <c r="C12" s="30" t="s">
        <v>100</v>
      </c>
      <c r="D12" s="60" t="s">
        <v>101</v>
      </c>
      <c r="E12" s="95" t="s">
        <v>102</v>
      </c>
      <c r="F12" s="95" t="s">
        <v>103</v>
      </c>
      <c r="G12" s="95" t="s">
        <v>104</v>
      </c>
      <c r="H12" s="95" t="s">
        <v>105</v>
      </c>
      <c r="I12" s="95" t="s">
        <v>106</v>
      </c>
      <c r="J12" s="16" t="s">
        <v>107</v>
      </c>
      <c r="K12" s="16" t="s">
        <v>82</v>
      </c>
      <c r="L12" s="16" t="s">
        <v>108</v>
      </c>
      <c r="M12" s="16" t="s">
        <v>109</v>
      </c>
      <c r="N12" s="16" t="s">
        <v>110</v>
      </c>
    </row>
    <row r="13" spans="1:14" x14ac:dyDescent="0.25">
      <c r="A13" s="114"/>
      <c r="B13" s="9"/>
      <c r="C13" s="32" t="s">
        <v>111</v>
      </c>
      <c r="D13" s="62" t="s">
        <v>112</v>
      </c>
      <c r="E13" s="98" t="s">
        <v>113</v>
      </c>
      <c r="F13" s="98" t="s">
        <v>114</v>
      </c>
      <c r="G13" s="98" t="s">
        <v>115</v>
      </c>
      <c r="H13" s="98" t="s">
        <v>116</v>
      </c>
      <c r="I13" s="98" t="s">
        <v>117</v>
      </c>
      <c r="J13" s="17" t="s">
        <v>118</v>
      </c>
      <c r="K13" s="17" t="s">
        <v>70</v>
      </c>
      <c r="L13" s="17" t="s">
        <v>119</v>
      </c>
      <c r="M13" s="17" t="s">
        <v>120</v>
      </c>
      <c r="N13" s="17" t="s">
        <v>121</v>
      </c>
    </row>
    <row r="14" spans="1:14" x14ac:dyDescent="0.25">
      <c r="A14" s="114"/>
      <c r="B14" s="9"/>
      <c r="C14" s="32" t="s">
        <v>122</v>
      </c>
      <c r="D14" s="62" t="s">
        <v>123</v>
      </c>
      <c r="E14" s="98" t="s">
        <v>124</v>
      </c>
      <c r="F14" s="98" t="s">
        <v>124</v>
      </c>
      <c r="G14" s="98" t="s">
        <v>124</v>
      </c>
      <c r="H14" s="98" t="s">
        <v>124</v>
      </c>
      <c r="I14" s="98" t="s">
        <v>124</v>
      </c>
      <c r="J14" s="17" t="s">
        <v>125</v>
      </c>
      <c r="K14" s="17" t="s">
        <v>124</v>
      </c>
      <c r="L14" s="17" t="s">
        <v>124</v>
      </c>
      <c r="M14" s="17" t="s">
        <v>126</v>
      </c>
      <c r="N14" s="17" t="s">
        <v>124</v>
      </c>
    </row>
    <row r="15" spans="1:14" x14ac:dyDescent="0.25">
      <c r="A15" s="114"/>
      <c r="B15" s="8"/>
      <c r="C15" s="11" t="s">
        <v>127</v>
      </c>
      <c r="D15" s="61" t="s">
        <v>128</v>
      </c>
      <c r="E15" s="96" t="s">
        <v>124</v>
      </c>
      <c r="F15" s="98" t="s">
        <v>129</v>
      </c>
      <c r="G15" s="98" t="s">
        <v>130</v>
      </c>
      <c r="H15" s="96" t="s">
        <v>124</v>
      </c>
      <c r="I15" s="96" t="s">
        <v>124</v>
      </c>
      <c r="J15" s="18" t="s">
        <v>131</v>
      </c>
      <c r="K15" s="18" t="s">
        <v>124</v>
      </c>
      <c r="L15" s="18" t="s">
        <v>124</v>
      </c>
      <c r="M15" s="21" t="s">
        <v>124</v>
      </c>
      <c r="N15" s="17" t="s">
        <v>132</v>
      </c>
    </row>
    <row r="16" spans="1:14" x14ac:dyDescent="0.25">
      <c r="A16" s="114"/>
      <c r="B16" s="7" t="s">
        <v>133</v>
      </c>
      <c r="C16" s="30" t="s">
        <v>134</v>
      </c>
      <c r="D16" s="60" t="s">
        <v>135</v>
      </c>
      <c r="E16" s="95" t="s">
        <v>136</v>
      </c>
      <c r="F16" s="95" t="s">
        <v>137</v>
      </c>
      <c r="G16" s="95" t="s">
        <v>138</v>
      </c>
      <c r="H16" s="95" t="s">
        <v>34</v>
      </c>
      <c r="I16" s="95" t="s">
        <v>34</v>
      </c>
      <c r="J16" s="16" t="s">
        <v>139</v>
      </c>
      <c r="K16" s="16" t="s">
        <v>140</v>
      </c>
      <c r="L16" s="16" t="s">
        <v>141</v>
      </c>
      <c r="M16" s="16" t="s">
        <v>142</v>
      </c>
      <c r="N16" s="16" t="s">
        <v>143</v>
      </c>
    </row>
    <row r="17" spans="1:14" x14ac:dyDescent="0.25">
      <c r="A17" s="114"/>
      <c r="B17" s="8"/>
      <c r="C17" s="11" t="s">
        <v>144</v>
      </c>
      <c r="D17" s="61" t="s">
        <v>145</v>
      </c>
      <c r="E17" s="96" t="s">
        <v>146</v>
      </c>
      <c r="F17" s="96" t="s">
        <v>147</v>
      </c>
      <c r="G17" s="96" t="s">
        <v>148</v>
      </c>
      <c r="H17" s="96" t="s">
        <v>149</v>
      </c>
      <c r="I17" s="96" t="s">
        <v>150</v>
      </c>
      <c r="J17" s="18" t="s">
        <v>151</v>
      </c>
      <c r="K17" s="18" t="s">
        <v>152</v>
      </c>
      <c r="L17" s="18" t="s">
        <v>153</v>
      </c>
      <c r="M17" s="18" t="s">
        <v>154</v>
      </c>
      <c r="N17" s="18" t="s">
        <v>153</v>
      </c>
    </row>
    <row r="18" spans="1:14" x14ac:dyDescent="0.25">
      <c r="A18" s="114" t="s">
        <v>155</v>
      </c>
      <c r="B18" s="7" t="s">
        <v>156</v>
      </c>
      <c r="C18" s="30" t="s">
        <v>87</v>
      </c>
      <c r="D18" s="60" t="s">
        <v>157</v>
      </c>
      <c r="E18" s="95" t="s">
        <v>158</v>
      </c>
      <c r="F18" s="95" t="s">
        <v>159</v>
      </c>
      <c r="G18" s="95" t="s">
        <v>160</v>
      </c>
      <c r="H18" s="95" t="s">
        <v>161</v>
      </c>
      <c r="I18" s="95" t="s">
        <v>162</v>
      </c>
      <c r="J18" s="16" t="s">
        <v>163</v>
      </c>
      <c r="K18" s="16" t="s">
        <v>164</v>
      </c>
      <c r="L18" s="16" t="s">
        <v>165</v>
      </c>
      <c r="M18" s="16" t="s">
        <v>166</v>
      </c>
      <c r="N18" s="16" t="s">
        <v>167</v>
      </c>
    </row>
    <row r="19" spans="1:14" x14ac:dyDescent="0.25">
      <c r="A19" s="114"/>
      <c r="B19" s="9" t="s">
        <v>168</v>
      </c>
      <c r="C19" s="32" t="s">
        <v>87</v>
      </c>
      <c r="D19" s="62" t="s">
        <v>169</v>
      </c>
      <c r="E19" s="98" t="s">
        <v>170</v>
      </c>
      <c r="F19" s="98" t="s">
        <v>171</v>
      </c>
      <c r="G19" s="98" t="s">
        <v>172</v>
      </c>
      <c r="H19" s="98" t="s">
        <v>173</v>
      </c>
      <c r="I19" s="98" t="s">
        <v>34</v>
      </c>
      <c r="J19" s="17" t="s">
        <v>174</v>
      </c>
      <c r="K19" s="17" t="s">
        <v>175</v>
      </c>
      <c r="L19" s="17" t="s">
        <v>176</v>
      </c>
      <c r="M19" s="17" t="s">
        <v>177</v>
      </c>
      <c r="N19" s="17" t="s">
        <v>178</v>
      </c>
    </row>
    <row r="20" spans="1:14" x14ac:dyDescent="0.25">
      <c r="A20" s="114"/>
      <c r="B20" s="8" t="s">
        <v>179</v>
      </c>
      <c r="C20" s="11" t="s">
        <v>87</v>
      </c>
      <c r="D20" s="61" t="s">
        <v>180</v>
      </c>
      <c r="E20" s="96" t="s">
        <v>181</v>
      </c>
      <c r="F20" s="96" t="s">
        <v>159</v>
      </c>
      <c r="G20" s="96" t="s">
        <v>182</v>
      </c>
      <c r="H20" s="96" t="s">
        <v>183</v>
      </c>
      <c r="I20" s="96" t="s">
        <v>163</v>
      </c>
      <c r="J20" s="18" t="s">
        <v>184</v>
      </c>
      <c r="K20" s="18" t="s">
        <v>185</v>
      </c>
      <c r="L20" s="18" t="s">
        <v>186</v>
      </c>
      <c r="M20" s="18" t="s">
        <v>187</v>
      </c>
      <c r="N20" s="18" t="s">
        <v>188</v>
      </c>
    </row>
    <row r="21" spans="1:14" x14ac:dyDescent="0.25">
      <c r="A21" s="114" t="s">
        <v>189</v>
      </c>
      <c r="B21" s="7" t="s">
        <v>156</v>
      </c>
      <c r="C21" s="30" t="s">
        <v>87</v>
      </c>
      <c r="D21" s="60" t="s">
        <v>190</v>
      </c>
      <c r="E21" s="95" t="s">
        <v>191</v>
      </c>
      <c r="F21" s="95" t="s">
        <v>192</v>
      </c>
      <c r="G21" s="95" t="s">
        <v>193</v>
      </c>
      <c r="H21" s="95" t="s">
        <v>194</v>
      </c>
      <c r="I21" s="95" t="s">
        <v>195</v>
      </c>
      <c r="J21" s="16" t="s">
        <v>196</v>
      </c>
      <c r="K21" s="16" t="s">
        <v>197</v>
      </c>
      <c r="L21" s="16" t="s">
        <v>198</v>
      </c>
      <c r="M21" s="16" t="s">
        <v>199</v>
      </c>
      <c r="N21" s="16" t="s">
        <v>200</v>
      </c>
    </row>
    <row r="22" spans="1:14" x14ac:dyDescent="0.25">
      <c r="A22" s="114"/>
      <c r="B22" s="9" t="s">
        <v>168</v>
      </c>
      <c r="C22" s="32" t="s">
        <v>87</v>
      </c>
      <c r="D22" s="62" t="s">
        <v>201</v>
      </c>
      <c r="E22" s="98" t="s">
        <v>202</v>
      </c>
      <c r="F22" s="98" t="s">
        <v>203</v>
      </c>
      <c r="G22" s="98" t="s">
        <v>204</v>
      </c>
      <c r="H22" s="98" t="s">
        <v>205</v>
      </c>
      <c r="I22" s="98" t="s">
        <v>34</v>
      </c>
      <c r="J22" s="17" t="s">
        <v>206</v>
      </c>
      <c r="K22" s="17" t="s">
        <v>207</v>
      </c>
      <c r="L22" s="17" t="s">
        <v>208</v>
      </c>
      <c r="M22" s="17" t="s">
        <v>209</v>
      </c>
      <c r="N22" s="17" t="s">
        <v>210</v>
      </c>
    </row>
    <row r="23" spans="1:14" x14ac:dyDescent="0.25">
      <c r="A23" s="114"/>
      <c r="B23" s="8" t="s">
        <v>179</v>
      </c>
      <c r="C23" s="11" t="s">
        <v>87</v>
      </c>
      <c r="D23" s="61" t="s">
        <v>190</v>
      </c>
      <c r="E23" s="96" t="s">
        <v>211</v>
      </c>
      <c r="F23" s="96" t="s">
        <v>212</v>
      </c>
      <c r="G23" s="96" t="s">
        <v>213</v>
      </c>
      <c r="H23" s="96" t="s">
        <v>214</v>
      </c>
      <c r="I23" s="96" t="s">
        <v>215</v>
      </c>
      <c r="J23" s="18" t="s">
        <v>216</v>
      </c>
      <c r="K23" s="18" t="s">
        <v>217</v>
      </c>
      <c r="L23" s="18" t="s">
        <v>218</v>
      </c>
      <c r="M23" s="18" t="s">
        <v>219</v>
      </c>
      <c r="N23" s="18" t="s">
        <v>220</v>
      </c>
    </row>
    <row r="24" spans="1:14" x14ac:dyDescent="0.25">
      <c r="A24" s="114" t="s">
        <v>221</v>
      </c>
      <c r="B24" s="7" t="s">
        <v>156</v>
      </c>
      <c r="C24" s="30" t="s">
        <v>87</v>
      </c>
      <c r="D24" s="60" t="s">
        <v>222</v>
      </c>
      <c r="E24" s="95" t="s">
        <v>223</v>
      </c>
      <c r="F24" s="95" t="s">
        <v>224</v>
      </c>
      <c r="G24" s="95" t="s">
        <v>225</v>
      </c>
      <c r="H24" s="95" t="s">
        <v>226</v>
      </c>
      <c r="I24" s="95" t="s">
        <v>227</v>
      </c>
      <c r="J24" s="16" t="s">
        <v>228</v>
      </c>
      <c r="K24" s="16" t="s">
        <v>229</v>
      </c>
      <c r="L24" s="16" t="s">
        <v>230</v>
      </c>
      <c r="M24" s="16" t="s">
        <v>231</v>
      </c>
      <c r="N24" s="16" t="s">
        <v>232</v>
      </c>
    </row>
    <row r="25" spans="1:14" x14ac:dyDescent="0.25">
      <c r="A25" s="114"/>
      <c r="B25" s="9" t="s">
        <v>168</v>
      </c>
      <c r="C25" s="32" t="s">
        <v>87</v>
      </c>
      <c r="D25" s="62" t="s">
        <v>233</v>
      </c>
      <c r="E25" s="98" t="s">
        <v>234</v>
      </c>
      <c r="F25" s="98" t="s">
        <v>235</v>
      </c>
      <c r="G25" s="98" t="s">
        <v>236</v>
      </c>
      <c r="H25" s="98" t="s">
        <v>237</v>
      </c>
      <c r="I25" s="98" t="s">
        <v>34</v>
      </c>
      <c r="J25" s="17" t="s">
        <v>238</v>
      </c>
      <c r="K25" s="17" t="s">
        <v>239</v>
      </c>
      <c r="L25" s="17" t="s">
        <v>240</v>
      </c>
      <c r="M25" s="17" t="s">
        <v>241</v>
      </c>
      <c r="N25" s="17" t="s">
        <v>232</v>
      </c>
    </row>
    <row r="26" spans="1:14" x14ac:dyDescent="0.25">
      <c r="A26" s="114"/>
      <c r="B26" s="8" t="s">
        <v>179</v>
      </c>
      <c r="C26" s="11" t="s">
        <v>87</v>
      </c>
      <c r="D26" s="61" t="s">
        <v>242</v>
      </c>
      <c r="E26" s="96" t="s">
        <v>238</v>
      </c>
      <c r="F26" s="96" t="s">
        <v>243</v>
      </c>
      <c r="G26" s="96" t="s">
        <v>244</v>
      </c>
      <c r="H26" s="96" t="s">
        <v>245</v>
      </c>
      <c r="I26" s="96" t="s">
        <v>246</v>
      </c>
      <c r="J26" s="18" t="s">
        <v>247</v>
      </c>
      <c r="K26" s="18" t="s">
        <v>248</v>
      </c>
      <c r="L26" s="18" t="s">
        <v>249</v>
      </c>
      <c r="M26" s="18" t="s">
        <v>250</v>
      </c>
      <c r="N26" s="18" t="s">
        <v>251</v>
      </c>
    </row>
    <row r="27" spans="1:14" x14ac:dyDescent="0.25">
      <c r="A27" s="114" t="s">
        <v>252</v>
      </c>
      <c r="B27" s="7" t="s">
        <v>156</v>
      </c>
      <c r="C27" s="30" t="s">
        <v>87</v>
      </c>
      <c r="D27" s="60" t="s">
        <v>253</v>
      </c>
      <c r="E27" s="95" t="s">
        <v>254</v>
      </c>
      <c r="F27" s="95" t="s">
        <v>255</v>
      </c>
      <c r="G27" s="95" t="s">
        <v>256</v>
      </c>
      <c r="H27" s="95" t="s">
        <v>257</v>
      </c>
      <c r="I27" s="95" t="s">
        <v>258</v>
      </c>
      <c r="J27" s="16" t="s">
        <v>174</v>
      </c>
      <c r="K27" s="16" t="s">
        <v>259</v>
      </c>
      <c r="L27" s="16" t="s">
        <v>260</v>
      </c>
      <c r="M27" s="16" t="s">
        <v>261</v>
      </c>
      <c r="N27" s="16" t="s">
        <v>167</v>
      </c>
    </row>
    <row r="28" spans="1:14" x14ac:dyDescent="0.25">
      <c r="A28" s="114"/>
      <c r="B28" s="9" t="s">
        <v>168</v>
      </c>
      <c r="C28" s="32" t="s">
        <v>87</v>
      </c>
      <c r="D28" s="62" t="s">
        <v>262</v>
      </c>
      <c r="E28" s="98" t="s">
        <v>263</v>
      </c>
      <c r="F28" s="98" t="s">
        <v>264</v>
      </c>
      <c r="G28" s="98" t="s">
        <v>265</v>
      </c>
      <c r="H28" s="98" t="s">
        <v>266</v>
      </c>
      <c r="I28" s="98" t="s">
        <v>34</v>
      </c>
      <c r="J28" s="17" t="s">
        <v>174</v>
      </c>
      <c r="K28" s="17" t="s">
        <v>267</v>
      </c>
      <c r="L28" s="17" t="s">
        <v>268</v>
      </c>
      <c r="M28" s="17" t="s">
        <v>269</v>
      </c>
      <c r="N28" s="17" t="s">
        <v>178</v>
      </c>
    </row>
    <row r="29" spans="1:14" x14ac:dyDescent="0.25">
      <c r="A29" s="114"/>
      <c r="B29" s="8" t="s">
        <v>179</v>
      </c>
      <c r="C29" s="11" t="s">
        <v>87</v>
      </c>
      <c r="D29" s="61" t="s">
        <v>270</v>
      </c>
      <c r="E29" s="96" t="s">
        <v>271</v>
      </c>
      <c r="F29" s="96" t="s">
        <v>272</v>
      </c>
      <c r="G29" s="96" t="s">
        <v>273</v>
      </c>
      <c r="H29" s="96" t="s">
        <v>274</v>
      </c>
      <c r="I29" s="96" t="s">
        <v>275</v>
      </c>
      <c r="J29" s="18" t="s">
        <v>276</v>
      </c>
      <c r="K29" s="18" t="s">
        <v>277</v>
      </c>
      <c r="L29" s="18" t="s">
        <v>278</v>
      </c>
      <c r="M29" s="18" t="s">
        <v>157</v>
      </c>
      <c r="N29" s="18" t="s">
        <v>188</v>
      </c>
    </row>
    <row r="30" spans="1:14" x14ac:dyDescent="0.25">
      <c r="A30" s="114" t="s">
        <v>279</v>
      </c>
      <c r="B30" s="7" t="s">
        <v>156</v>
      </c>
      <c r="C30" s="30" t="s">
        <v>280</v>
      </c>
      <c r="D30" s="63" t="s">
        <v>281</v>
      </c>
      <c r="E30" s="90" t="s">
        <v>282</v>
      </c>
      <c r="F30" s="90" t="s">
        <v>283</v>
      </c>
      <c r="G30" s="90" t="s">
        <v>284</v>
      </c>
      <c r="H30" s="90" t="s">
        <v>285</v>
      </c>
      <c r="I30" s="90" t="s">
        <v>150</v>
      </c>
      <c r="J30" s="27" t="s">
        <v>286</v>
      </c>
      <c r="K30" s="27" t="s">
        <v>287</v>
      </c>
      <c r="L30" s="27" t="s">
        <v>288</v>
      </c>
      <c r="M30" s="27" t="s">
        <v>289</v>
      </c>
      <c r="N30" s="27" t="s">
        <v>290</v>
      </c>
    </row>
    <row r="31" spans="1:14" x14ac:dyDescent="0.25">
      <c r="A31" s="114"/>
      <c r="B31" s="8"/>
      <c r="C31" s="11" t="s">
        <v>291</v>
      </c>
      <c r="D31" s="64" t="s">
        <v>292</v>
      </c>
      <c r="E31" s="94" t="s">
        <v>293</v>
      </c>
      <c r="F31" s="94" t="s">
        <v>294</v>
      </c>
      <c r="G31" s="94" t="s">
        <v>153</v>
      </c>
      <c r="H31" s="94" t="s">
        <v>295</v>
      </c>
      <c r="I31" s="94" t="s">
        <v>153</v>
      </c>
      <c r="J31" s="21" t="s">
        <v>146</v>
      </c>
      <c r="K31" s="21" t="s">
        <v>296</v>
      </c>
      <c r="L31" s="21" t="s">
        <v>297</v>
      </c>
      <c r="M31" s="21" t="s">
        <v>298</v>
      </c>
      <c r="N31" s="21" t="s">
        <v>299</v>
      </c>
    </row>
    <row r="32" spans="1:14" x14ac:dyDescent="0.25">
      <c r="A32" s="114"/>
      <c r="B32" s="7" t="s">
        <v>168</v>
      </c>
      <c r="C32" s="30" t="s">
        <v>280</v>
      </c>
      <c r="D32" s="63" t="s">
        <v>300</v>
      </c>
      <c r="E32" s="90" t="s">
        <v>301</v>
      </c>
      <c r="F32" s="90" t="s">
        <v>302</v>
      </c>
      <c r="G32" s="90" t="s">
        <v>303</v>
      </c>
      <c r="H32" s="90" t="s">
        <v>304</v>
      </c>
      <c r="I32" s="90" t="s">
        <v>34</v>
      </c>
      <c r="J32" s="27" t="s">
        <v>305</v>
      </c>
      <c r="K32" s="27" t="s">
        <v>306</v>
      </c>
      <c r="L32" s="27" t="s">
        <v>307</v>
      </c>
      <c r="M32" s="27" t="s">
        <v>308</v>
      </c>
      <c r="N32" s="27" t="s">
        <v>309</v>
      </c>
    </row>
    <row r="33" spans="1:14" x14ac:dyDescent="0.25">
      <c r="A33" s="114"/>
      <c r="B33" s="8"/>
      <c r="C33" s="11" t="s">
        <v>291</v>
      </c>
      <c r="D33" s="64" t="s">
        <v>310</v>
      </c>
      <c r="E33" s="94" t="s">
        <v>311</v>
      </c>
      <c r="F33" s="94" t="s">
        <v>312</v>
      </c>
      <c r="G33" s="94" t="s">
        <v>153</v>
      </c>
      <c r="H33" s="94" t="s">
        <v>313</v>
      </c>
      <c r="I33" s="94" t="s">
        <v>34</v>
      </c>
      <c r="J33" s="21" t="s">
        <v>314</v>
      </c>
      <c r="K33" s="21" t="s">
        <v>153</v>
      </c>
      <c r="L33" s="21" t="s">
        <v>315</v>
      </c>
      <c r="M33" s="21" t="s">
        <v>316</v>
      </c>
      <c r="N33" s="21" t="s">
        <v>153</v>
      </c>
    </row>
    <row r="34" spans="1:14" x14ac:dyDescent="0.25">
      <c r="A34" s="114"/>
      <c r="B34" s="7" t="s">
        <v>179</v>
      </c>
      <c r="C34" s="30" t="s">
        <v>280</v>
      </c>
      <c r="D34" s="63" t="s">
        <v>317</v>
      </c>
      <c r="E34" s="90" t="s">
        <v>318</v>
      </c>
      <c r="F34" s="90" t="s">
        <v>319</v>
      </c>
      <c r="G34" s="90" t="s">
        <v>320</v>
      </c>
      <c r="H34" s="90" t="s">
        <v>321</v>
      </c>
      <c r="I34" s="90" t="s">
        <v>322</v>
      </c>
      <c r="J34" s="27" t="s">
        <v>323</v>
      </c>
      <c r="K34" s="27" t="s">
        <v>324</v>
      </c>
      <c r="L34" s="27" t="s">
        <v>325</v>
      </c>
      <c r="M34" s="27" t="s">
        <v>326</v>
      </c>
      <c r="N34" s="27" t="s">
        <v>324</v>
      </c>
    </row>
    <row r="35" spans="1:14" x14ac:dyDescent="0.25">
      <c r="A35" s="114"/>
      <c r="B35" s="8"/>
      <c r="C35" s="11" t="s">
        <v>291</v>
      </c>
      <c r="D35" s="64" t="s">
        <v>327</v>
      </c>
      <c r="E35" s="94" t="s">
        <v>328</v>
      </c>
      <c r="F35" s="94" t="s">
        <v>329</v>
      </c>
      <c r="G35" s="94" t="s">
        <v>153</v>
      </c>
      <c r="H35" s="94" t="s">
        <v>330</v>
      </c>
      <c r="I35" s="94" t="s">
        <v>153</v>
      </c>
      <c r="J35" s="21" t="s">
        <v>331</v>
      </c>
      <c r="K35" s="21" t="s">
        <v>332</v>
      </c>
      <c r="L35" s="21" t="s">
        <v>153</v>
      </c>
      <c r="M35" s="21" t="s">
        <v>333</v>
      </c>
      <c r="N35" s="21" t="s">
        <v>332</v>
      </c>
    </row>
    <row r="36" spans="1:14" x14ac:dyDescent="0.25">
      <c r="A36" s="114" t="s">
        <v>334</v>
      </c>
      <c r="B36" s="7" t="s">
        <v>156</v>
      </c>
      <c r="C36" s="30" t="s">
        <v>280</v>
      </c>
      <c r="D36" s="63" t="s">
        <v>335</v>
      </c>
      <c r="E36" s="90" t="s">
        <v>336</v>
      </c>
      <c r="F36" s="90" t="s">
        <v>337</v>
      </c>
      <c r="G36" s="90" t="s">
        <v>338</v>
      </c>
      <c r="H36" s="90" t="s">
        <v>339</v>
      </c>
      <c r="I36" s="90" t="s">
        <v>340</v>
      </c>
      <c r="J36" s="27" t="s">
        <v>341</v>
      </c>
      <c r="K36" s="27" t="s">
        <v>342</v>
      </c>
      <c r="L36" s="27" t="s">
        <v>343</v>
      </c>
      <c r="M36" s="27" t="s">
        <v>344</v>
      </c>
      <c r="N36" s="27" t="s">
        <v>345</v>
      </c>
    </row>
    <row r="37" spans="1:14" x14ac:dyDescent="0.25">
      <c r="A37" s="114"/>
      <c r="B37" s="8"/>
      <c r="C37" s="11" t="s">
        <v>291</v>
      </c>
      <c r="D37" s="64" t="s">
        <v>346</v>
      </c>
      <c r="E37" s="94" t="s">
        <v>347</v>
      </c>
      <c r="F37" s="94" t="s">
        <v>348</v>
      </c>
      <c r="G37" s="94" t="s">
        <v>104</v>
      </c>
      <c r="H37" s="94" t="s">
        <v>349</v>
      </c>
      <c r="I37" s="94" t="s">
        <v>350</v>
      </c>
      <c r="J37" s="21" t="s">
        <v>351</v>
      </c>
      <c r="K37" s="21" t="s">
        <v>352</v>
      </c>
      <c r="L37" s="21" t="s">
        <v>353</v>
      </c>
      <c r="M37" s="21" t="s">
        <v>354</v>
      </c>
      <c r="N37" s="21" t="s">
        <v>355</v>
      </c>
    </row>
    <row r="38" spans="1:14" x14ac:dyDescent="0.25">
      <c r="A38" s="114"/>
      <c r="B38" s="7" t="s">
        <v>168</v>
      </c>
      <c r="C38" s="30" t="s">
        <v>280</v>
      </c>
      <c r="D38" s="63" t="s">
        <v>356</v>
      </c>
      <c r="E38" s="90" t="s">
        <v>357</v>
      </c>
      <c r="F38" s="90" t="s">
        <v>358</v>
      </c>
      <c r="G38" s="90" t="s">
        <v>359</v>
      </c>
      <c r="H38" s="90" t="s">
        <v>360</v>
      </c>
      <c r="I38" s="90" t="s">
        <v>34</v>
      </c>
      <c r="J38" s="27" t="s">
        <v>361</v>
      </c>
      <c r="K38" s="27" t="s">
        <v>362</v>
      </c>
      <c r="L38" s="27" t="s">
        <v>363</v>
      </c>
      <c r="M38" s="27" t="s">
        <v>364</v>
      </c>
      <c r="N38" s="27" t="s">
        <v>365</v>
      </c>
    </row>
    <row r="39" spans="1:14" x14ac:dyDescent="0.25">
      <c r="A39" s="114"/>
      <c r="B39" s="8"/>
      <c r="C39" s="11" t="s">
        <v>291</v>
      </c>
      <c r="D39" s="64" t="s">
        <v>366</v>
      </c>
      <c r="E39" s="94" t="s">
        <v>367</v>
      </c>
      <c r="F39" s="94" t="s">
        <v>368</v>
      </c>
      <c r="G39" s="94" t="s">
        <v>369</v>
      </c>
      <c r="H39" s="94" t="s">
        <v>370</v>
      </c>
      <c r="I39" s="94" t="s">
        <v>34</v>
      </c>
      <c r="J39" s="21" t="s">
        <v>371</v>
      </c>
      <c r="K39" s="21" t="s">
        <v>372</v>
      </c>
      <c r="L39" s="21" t="s">
        <v>373</v>
      </c>
      <c r="M39" s="21" t="s">
        <v>374</v>
      </c>
      <c r="N39" s="21" t="s">
        <v>375</v>
      </c>
    </row>
    <row r="40" spans="1:14" x14ac:dyDescent="0.25">
      <c r="A40" s="114"/>
      <c r="B40" s="7" t="s">
        <v>179</v>
      </c>
      <c r="C40" s="30" t="s">
        <v>280</v>
      </c>
      <c r="D40" s="63" t="s">
        <v>376</v>
      </c>
      <c r="E40" s="90" t="s">
        <v>377</v>
      </c>
      <c r="F40" s="90" t="s">
        <v>378</v>
      </c>
      <c r="G40" s="90" t="s">
        <v>379</v>
      </c>
      <c r="H40" s="90" t="s">
        <v>380</v>
      </c>
      <c r="I40" s="90" t="s">
        <v>381</v>
      </c>
      <c r="J40" s="27" t="s">
        <v>382</v>
      </c>
      <c r="K40" s="27" t="s">
        <v>383</v>
      </c>
      <c r="L40" s="27" t="s">
        <v>384</v>
      </c>
      <c r="M40" s="27" t="s">
        <v>385</v>
      </c>
      <c r="N40" s="27" t="s">
        <v>386</v>
      </c>
    </row>
    <row r="41" spans="1:14" x14ac:dyDescent="0.25">
      <c r="A41" s="114"/>
      <c r="B41" s="8"/>
      <c r="C41" s="11" t="s">
        <v>291</v>
      </c>
      <c r="D41" s="64" t="s">
        <v>387</v>
      </c>
      <c r="E41" s="94" t="s">
        <v>388</v>
      </c>
      <c r="F41" s="94" t="s">
        <v>389</v>
      </c>
      <c r="G41" s="94" t="s">
        <v>390</v>
      </c>
      <c r="H41" s="94" t="s">
        <v>380</v>
      </c>
      <c r="I41" s="94" t="s">
        <v>391</v>
      </c>
      <c r="J41" s="21" t="s">
        <v>392</v>
      </c>
      <c r="K41" s="21" t="s">
        <v>393</v>
      </c>
      <c r="L41" s="21" t="s">
        <v>394</v>
      </c>
      <c r="M41" s="21" t="s">
        <v>395</v>
      </c>
      <c r="N41" s="21" t="s">
        <v>396</v>
      </c>
    </row>
    <row r="44" spans="1:14" x14ac:dyDescent="0.25">
      <c r="C44" s="6"/>
      <c r="E44" s="99"/>
      <c r="F44" s="99"/>
      <c r="G44" s="99"/>
      <c r="H44" s="99"/>
      <c r="I44" s="99"/>
      <c r="J44" s="6"/>
      <c r="K44" s="6"/>
      <c r="L44" s="6"/>
      <c r="M44" s="6"/>
      <c r="N44" s="6"/>
    </row>
    <row r="45" spans="1:14" x14ac:dyDescent="0.25">
      <c r="C45" s="6"/>
      <c r="E45" s="99"/>
      <c r="F45" s="99"/>
      <c r="G45" s="99"/>
      <c r="H45" s="99"/>
      <c r="I45" s="99"/>
      <c r="J45" s="6"/>
      <c r="K45" s="6"/>
      <c r="L45" s="6"/>
      <c r="M45" s="6"/>
      <c r="N45" s="6"/>
    </row>
    <row r="46" spans="1:14" x14ac:dyDescent="0.25">
      <c r="C46" s="6"/>
      <c r="E46" s="99"/>
      <c r="F46" s="99"/>
      <c r="G46" s="99"/>
      <c r="H46" s="99"/>
      <c r="I46" s="99"/>
      <c r="J46" s="6"/>
      <c r="K46" s="6"/>
      <c r="L46" s="6"/>
      <c r="M46" s="6"/>
      <c r="N46" s="6"/>
    </row>
    <row r="47" spans="1:14" x14ac:dyDescent="0.25">
      <c r="C47" s="6"/>
      <c r="E47" s="99"/>
      <c r="F47" s="99"/>
      <c r="G47" s="99"/>
      <c r="H47" s="99"/>
      <c r="I47" s="99"/>
      <c r="J47" s="6"/>
      <c r="K47" s="6"/>
      <c r="L47" s="6"/>
      <c r="M47" s="6"/>
      <c r="N47" s="6"/>
    </row>
    <row r="48" spans="1:14" x14ac:dyDescent="0.25">
      <c r="C48" s="6"/>
      <c r="E48" s="99"/>
      <c r="F48" s="99"/>
      <c r="G48" s="99"/>
      <c r="H48" s="99"/>
      <c r="I48" s="99"/>
      <c r="J48" s="6"/>
      <c r="K48" s="6"/>
      <c r="L48" s="6"/>
      <c r="M48" s="6"/>
      <c r="N48" s="6"/>
    </row>
    <row r="49" spans="3:14" x14ac:dyDescent="0.25">
      <c r="C49" s="6"/>
      <c r="E49" s="99"/>
      <c r="F49" s="99"/>
      <c r="G49" s="99"/>
      <c r="H49" s="99"/>
      <c r="I49" s="99"/>
      <c r="J49" s="6"/>
      <c r="K49" s="6"/>
      <c r="L49" s="6"/>
      <c r="M49" s="6"/>
      <c r="N49" s="6"/>
    </row>
    <row r="50" spans="3:14" x14ac:dyDescent="0.25">
      <c r="C50" s="6"/>
      <c r="E50" s="99"/>
      <c r="F50" s="99"/>
      <c r="G50" s="99"/>
      <c r="H50" s="99"/>
      <c r="I50" s="99"/>
      <c r="J50" s="6"/>
      <c r="K50" s="6"/>
      <c r="L50" s="6"/>
      <c r="M50" s="6"/>
      <c r="N50" s="6"/>
    </row>
  </sheetData>
  <sortState xmlns:xlrd2="http://schemas.microsoft.com/office/spreadsheetml/2017/richdata2" ref="A2:A17">
    <sortCondition ref="A2:A17"/>
  </sortState>
  <mergeCells count="8">
    <mergeCell ref="A36:A41"/>
    <mergeCell ref="A4:A8"/>
    <mergeCell ref="A9:A17"/>
    <mergeCell ref="A27:A29"/>
    <mergeCell ref="A24:A26"/>
    <mergeCell ref="A21:A23"/>
    <mergeCell ref="A18:A20"/>
    <mergeCell ref="A30: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934D3-6CA2-4C35-A58E-1FA3EF181C8F}">
  <dimension ref="A1:C17"/>
  <sheetViews>
    <sheetView zoomScaleNormal="100" workbookViewId="0"/>
  </sheetViews>
  <sheetFormatPr defaultColWidth="27.7109375" defaultRowHeight="15.75" x14ac:dyDescent="0.25"/>
  <cols>
    <col min="1" max="1" width="27.28515625" style="43" bestFit="1" customWidth="1"/>
    <col min="2" max="3" width="8.7109375" style="44" customWidth="1"/>
    <col min="4" max="16384" width="27.7109375" style="43"/>
  </cols>
  <sheetData>
    <row r="1" spans="1:3" ht="16.5" thickBot="1" x14ac:dyDescent="0.3">
      <c r="A1" s="126" t="s">
        <v>842</v>
      </c>
    </row>
    <row r="2" spans="1:3" x14ac:dyDescent="0.25">
      <c r="A2" s="45" t="s">
        <v>776</v>
      </c>
      <c r="B2" s="46" t="s">
        <v>397</v>
      </c>
      <c r="C2" s="72" t="s">
        <v>398</v>
      </c>
    </row>
    <row r="3" spans="1:3" x14ac:dyDescent="0.25">
      <c r="A3" s="49" t="s">
        <v>399</v>
      </c>
      <c r="B3" s="50">
        <v>348</v>
      </c>
      <c r="C3" s="69">
        <v>0.42962962962962964</v>
      </c>
    </row>
    <row r="4" spans="1:3" x14ac:dyDescent="0.25">
      <c r="A4" s="43" t="s">
        <v>400</v>
      </c>
      <c r="B4" s="44">
        <v>288</v>
      </c>
      <c r="C4" s="70">
        <v>0.35555555555555557</v>
      </c>
    </row>
    <row r="5" spans="1:3" x14ac:dyDescent="0.25">
      <c r="A5" s="43" t="s">
        <v>401</v>
      </c>
      <c r="B5" s="44">
        <v>24</v>
      </c>
      <c r="C5" s="70">
        <v>2.9629629629629631E-2</v>
      </c>
    </row>
    <row r="6" spans="1:3" x14ac:dyDescent="0.25">
      <c r="A6" s="43" t="s">
        <v>402</v>
      </c>
      <c r="B6" s="44">
        <v>17</v>
      </c>
      <c r="C6" s="70">
        <v>2.0987654320987655E-2</v>
      </c>
    </row>
    <row r="7" spans="1:3" x14ac:dyDescent="0.25">
      <c r="A7" s="43" t="s">
        <v>403</v>
      </c>
      <c r="B7" s="44">
        <v>91</v>
      </c>
      <c r="C7" s="70">
        <v>0.11234567901234568</v>
      </c>
    </row>
    <row r="8" spans="1:3" x14ac:dyDescent="0.25">
      <c r="A8" s="43" t="s">
        <v>404</v>
      </c>
      <c r="B8" s="44">
        <v>9</v>
      </c>
      <c r="C8" s="70">
        <v>1.1111111111111112E-2</v>
      </c>
    </row>
    <row r="9" spans="1:3" x14ac:dyDescent="0.25">
      <c r="A9" s="43" t="s">
        <v>405</v>
      </c>
      <c r="B9" s="44">
        <v>13</v>
      </c>
      <c r="C9" s="70">
        <v>1.6049382716049384E-2</v>
      </c>
    </row>
    <row r="10" spans="1:3" x14ac:dyDescent="0.25">
      <c r="A10" s="43" t="s">
        <v>406</v>
      </c>
      <c r="B10" s="44">
        <v>3</v>
      </c>
      <c r="C10" s="70">
        <v>3.7037037037037038E-3</v>
      </c>
    </row>
    <row r="11" spans="1:3" x14ac:dyDescent="0.25">
      <c r="A11" s="43" t="s">
        <v>407</v>
      </c>
      <c r="B11" s="44">
        <v>2</v>
      </c>
      <c r="C11" s="70">
        <v>2.4691358024691358E-3</v>
      </c>
    </row>
    <row r="12" spans="1:3" x14ac:dyDescent="0.25">
      <c r="A12" s="43" t="s">
        <v>408</v>
      </c>
      <c r="B12" s="44">
        <v>1</v>
      </c>
      <c r="C12" s="70">
        <v>1.2345679012345679E-3</v>
      </c>
    </row>
    <row r="13" spans="1:3" x14ac:dyDescent="0.25">
      <c r="A13" s="43" t="s">
        <v>409</v>
      </c>
      <c r="B13" s="44">
        <v>5</v>
      </c>
      <c r="C13" s="70">
        <v>6.1728395061728392E-3</v>
      </c>
    </row>
    <row r="14" spans="1:3" x14ac:dyDescent="0.25">
      <c r="A14" s="43" t="s">
        <v>410</v>
      </c>
      <c r="B14" s="44">
        <v>4</v>
      </c>
      <c r="C14" s="70">
        <v>4.9382716049382715E-3</v>
      </c>
    </row>
    <row r="15" spans="1:3" x14ac:dyDescent="0.25">
      <c r="A15" s="43" t="s">
        <v>411</v>
      </c>
      <c r="B15" s="44">
        <v>0</v>
      </c>
      <c r="C15" s="70">
        <v>0</v>
      </c>
    </row>
    <row r="16" spans="1:3" x14ac:dyDescent="0.25">
      <c r="A16" s="43" t="s">
        <v>412</v>
      </c>
      <c r="B16" s="44">
        <v>2</v>
      </c>
      <c r="C16" s="70">
        <v>2.4691358024691358E-3</v>
      </c>
    </row>
    <row r="17" spans="1:3" ht="16.5" thickBot="1" x14ac:dyDescent="0.3">
      <c r="A17" s="47" t="s">
        <v>413</v>
      </c>
      <c r="B17" s="48">
        <v>3</v>
      </c>
      <c r="C17" s="71">
        <v>3.703703703703703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73A68-2115-4980-AB67-1EDE00A026FE}">
  <dimension ref="A1:F30"/>
  <sheetViews>
    <sheetView workbookViewId="0">
      <selection activeCell="B33" sqref="B33"/>
    </sheetView>
  </sheetViews>
  <sheetFormatPr defaultColWidth="9.140625" defaultRowHeight="15" x14ac:dyDescent="0.25"/>
  <cols>
    <col min="1" max="1" width="5.85546875" style="1" customWidth="1"/>
    <col min="2" max="2" width="99.28515625" style="100" customWidth="1"/>
    <col min="3" max="6" width="9.140625" style="6"/>
    <col min="7" max="16384" width="9.140625" style="1"/>
  </cols>
  <sheetData>
    <row r="1" spans="1:6" s="85" customFormat="1" ht="15.75" thickBot="1" x14ac:dyDescent="0.3">
      <c r="A1" s="123" t="s">
        <v>844</v>
      </c>
      <c r="B1" s="124"/>
      <c r="C1" s="125"/>
      <c r="D1" s="125"/>
      <c r="E1" s="125"/>
      <c r="F1" s="125"/>
    </row>
    <row r="2" spans="1:6" x14ac:dyDescent="0.25">
      <c r="C2" s="119" t="s">
        <v>827</v>
      </c>
      <c r="D2" s="119"/>
      <c r="E2" s="119"/>
      <c r="F2" s="119"/>
    </row>
    <row r="3" spans="1:6" ht="30.75" thickBot="1" x14ac:dyDescent="0.3">
      <c r="A3" s="101"/>
      <c r="B3" s="102"/>
      <c r="C3" s="107" t="s">
        <v>828</v>
      </c>
      <c r="D3" s="107" t="s">
        <v>829</v>
      </c>
      <c r="E3" s="107" t="s">
        <v>830</v>
      </c>
      <c r="F3" s="107" t="s">
        <v>831</v>
      </c>
    </row>
    <row r="4" spans="1:6" x14ac:dyDescent="0.25">
      <c r="A4" s="1" t="s">
        <v>803</v>
      </c>
      <c r="B4" s="100" t="s">
        <v>832</v>
      </c>
    </row>
    <row r="5" spans="1:6" x14ac:dyDescent="0.25">
      <c r="B5" s="100" t="s">
        <v>812</v>
      </c>
      <c r="C5" s="6">
        <v>337</v>
      </c>
      <c r="D5" s="6">
        <v>294</v>
      </c>
      <c r="E5" s="6">
        <v>28</v>
      </c>
      <c r="F5" s="6">
        <v>28</v>
      </c>
    </row>
    <row r="6" spans="1:6" x14ac:dyDescent="0.25">
      <c r="B6" s="100" t="s">
        <v>813</v>
      </c>
      <c r="C6" s="6">
        <v>51</v>
      </c>
      <c r="D6" s="6">
        <v>26</v>
      </c>
      <c r="E6" s="6">
        <v>7</v>
      </c>
      <c r="F6" s="6">
        <v>0</v>
      </c>
    </row>
    <row r="7" spans="1:6" x14ac:dyDescent="0.25">
      <c r="B7" s="100" t="s">
        <v>814</v>
      </c>
      <c r="C7" s="6">
        <v>9</v>
      </c>
      <c r="D7" s="6">
        <v>3</v>
      </c>
      <c r="E7" s="6">
        <v>0</v>
      </c>
      <c r="F7" s="6">
        <v>0</v>
      </c>
    </row>
    <row r="8" spans="1:6" x14ac:dyDescent="0.25">
      <c r="A8" s="104"/>
      <c r="B8" s="105" t="s">
        <v>836</v>
      </c>
      <c r="C8" s="106">
        <v>75</v>
      </c>
      <c r="D8" s="106">
        <v>76</v>
      </c>
      <c r="E8" s="106">
        <v>11</v>
      </c>
      <c r="F8" s="106">
        <v>15</v>
      </c>
    </row>
    <row r="9" spans="1:6" x14ac:dyDescent="0.25">
      <c r="A9" s="1" t="s">
        <v>804</v>
      </c>
      <c r="B9" s="100" t="s">
        <v>805</v>
      </c>
    </row>
    <row r="10" spans="1:6" x14ac:dyDescent="0.25">
      <c r="B10" s="100" t="s">
        <v>815</v>
      </c>
      <c r="C10" s="6">
        <v>329</v>
      </c>
      <c r="D10" s="6">
        <v>283</v>
      </c>
      <c r="E10" s="6">
        <v>29</v>
      </c>
      <c r="F10" s="6">
        <v>27</v>
      </c>
    </row>
    <row r="11" spans="1:6" x14ac:dyDescent="0.25">
      <c r="B11" s="100" t="s">
        <v>816</v>
      </c>
      <c r="C11" s="6">
        <v>61</v>
      </c>
      <c r="D11" s="6">
        <v>39</v>
      </c>
      <c r="E11" s="6">
        <v>6</v>
      </c>
      <c r="F11" s="6">
        <v>1</v>
      </c>
    </row>
    <row r="12" spans="1:6" x14ac:dyDescent="0.25">
      <c r="B12" s="100" t="s">
        <v>817</v>
      </c>
      <c r="C12" s="6">
        <v>7</v>
      </c>
      <c r="D12" s="6">
        <v>1</v>
      </c>
      <c r="E12" s="6">
        <v>0</v>
      </c>
      <c r="F12" s="6">
        <v>0</v>
      </c>
    </row>
    <row r="13" spans="1:6" x14ac:dyDescent="0.25">
      <c r="A13" s="104"/>
      <c r="B13" s="105" t="s">
        <v>836</v>
      </c>
      <c r="C13" s="106">
        <v>75</v>
      </c>
      <c r="D13" s="106">
        <v>76</v>
      </c>
      <c r="E13" s="106">
        <v>11</v>
      </c>
      <c r="F13" s="106">
        <v>15</v>
      </c>
    </row>
    <row r="14" spans="1:6" x14ac:dyDescent="0.25">
      <c r="A14" s="1" t="s">
        <v>806</v>
      </c>
      <c r="B14" s="100" t="s">
        <v>807</v>
      </c>
    </row>
    <row r="15" spans="1:6" x14ac:dyDescent="0.25">
      <c r="B15" s="100" t="s">
        <v>818</v>
      </c>
      <c r="C15" s="6">
        <v>283</v>
      </c>
      <c r="D15" s="6">
        <v>213</v>
      </c>
      <c r="E15" s="6">
        <v>22</v>
      </c>
      <c r="F15" s="6">
        <v>19</v>
      </c>
    </row>
    <row r="16" spans="1:6" x14ac:dyDescent="0.25">
      <c r="B16" s="100" t="s">
        <v>819</v>
      </c>
      <c r="C16" s="6">
        <v>47</v>
      </c>
      <c r="D16" s="6">
        <v>50</v>
      </c>
      <c r="E16" s="6">
        <v>6</v>
      </c>
      <c r="F16" s="6">
        <v>4</v>
      </c>
    </row>
    <row r="17" spans="1:6" x14ac:dyDescent="0.25">
      <c r="B17" s="100" t="s">
        <v>820</v>
      </c>
      <c r="C17" s="6">
        <v>67</v>
      </c>
      <c r="D17" s="6">
        <v>59</v>
      </c>
      <c r="E17" s="6">
        <v>7</v>
      </c>
      <c r="F17" s="6">
        <v>5</v>
      </c>
    </row>
    <row r="18" spans="1:6" x14ac:dyDescent="0.25">
      <c r="A18" s="104"/>
      <c r="B18" s="105" t="s">
        <v>836</v>
      </c>
      <c r="C18" s="106">
        <v>75</v>
      </c>
      <c r="D18" s="106">
        <v>77</v>
      </c>
      <c r="E18" s="106">
        <v>11</v>
      </c>
      <c r="F18" s="106">
        <v>15</v>
      </c>
    </row>
    <row r="19" spans="1:6" x14ac:dyDescent="0.25">
      <c r="A19" s="103" t="s">
        <v>808</v>
      </c>
      <c r="B19" s="100" t="s">
        <v>809</v>
      </c>
    </row>
    <row r="20" spans="1:6" x14ac:dyDescent="0.25">
      <c r="B20" s="100" t="s">
        <v>821</v>
      </c>
      <c r="C20" s="6">
        <v>282</v>
      </c>
      <c r="D20" s="6">
        <v>255</v>
      </c>
      <c r="E20" s="6">
        <v>22</v>
      </c>
      <c r="F20" s="6">
        <v>20</v>
      </c>
    </row>
    <row r="21" spans="1:6" x14ac:dyDescent="0.25">
      <c r="B21" s="100" t="s">
        <v>822</v>
      </c>
      <c r="C21" s="6">
        <v>99</v>
      </c>
      <c r="D21" s="6">
        <v>62</v>
      </c>
      <c r="E21" s="6">
        <v>10</v>
      </c>
      <c r="F21" s="6">
        <v>8</v>
      </c>
    </row>
    <row r="22" spans="1:6" x14ac:dyDescent="0.25">
      <c r="B22" s="100" t="s">
        <v>823</v>
      </c>
      <c r="C22" s="6">
        <v>17</v>
      </c>
      <c r="D22" s="6">
        <v>9</v>
      </c>
      <c r="E22" s="6">
        <v>3</v>
      </c>
      <c r="F22" s="6">
        <v>0</v>
      </c>
    </row>
    <row r="23" spans="1:6" x14ac:dyDescent="0.25">
      <c r="A23" s="104"/>
      <c r="B23" s="105" t="s">
        <v>836</v>
      </c>
      <c r="C23" s="106">
        <v>74</v>
      </c>
      <c r="D23" s="106">
        <v>73</v>
      </c>
      <c r="E23" s="106">
        <v>11</v>
      </c>
      <c r="F23" s="106">
        <v>15</v>
      </c>
    </row>
    <row r="24" spans="1:6" x14ac:dyDescent="0.25">
      <c r="A24" s="1" t="s">
        <v>810</v>
      </c>
      <c r="B24" s="100" t="s">
        <v>811</v>
      </c>
    </row>
    <row r="25" spans="1:6" ht="30" x14ac:dyDescent="0.25">
      <c r="B25" s="100" t="s">
        <v>824</v>
      </c>
      <c r="C25" s="6">
        <v>66</v>
      </c>
      <c r="D25" s="6">
        <v>33</v>
      </c>
      <c r="E25" s="6">
        <v>10</v>
      </c>
      <c r="F25" s="6">
        <v>3</v>
      </c>
    </row>
    <row r="26" spans="1:6" x14ac:dyDescent="0.25">
      <c r="B26" s="100" t="s">
        <v>825</v>
      </c>
      <c r="C26" s="6">
        <v>84</v>
      </c>
      <c r="D26" s="6">
        <v>46</v>
      </c>
      <c r="E26" s="6">
        <v>9</v>
      </c>
      <c r="F26" s="6">
        <v>4</v>
      </c>
    </row>
    <row r="27" spans="1:6" x14ac:dyDescent="0.25">
      <c r="B27" s="100" t="s">
        <v>826</v>
      </c>
      <c r="C27" s="6">
        <v>251</v>
      </c>
      <c r="D27" s="6">
        <v>250</v>
      </c>
      <c r="E27" s="6">
        <v>16</v>
      </c>
      <c r="F27" s="6">
        <v>21</v>
      </c>
    </row>
    <row r="28" spans="1:6" x14ac:dyDescent="0.25">
      <c r="A28" s="104"/>
      <c r="B28" s="105" t="s">
        <v>836</v>
      </c>
      <c r="C28" s="106">
        <v>71</v>
      </c>
      <c r="D28" s="106">
        <v>70</v>
      </c>
      <c r="E28" s="106">
        <v>11</v>
      </c>
      <c r="F28" s="106">
        <v>15</v>
      </c>
    </row>
    <row r="30" spans="1:6" x14ac:dyDescent="0.25">
      <c r="A30" s="108" t="s">
        <v>837</v>
      </c>
    </row>
  </sheetData>
  <mergeCells count="1">
    <mergeCell ref="C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FA9F9-9728-48AF-8DB2-F97517570917}">
  <dimension ref="A1:AO33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39" sqref="E39"/>
    </sheetView>
  </sheetViews>
  <sheetFormatPr defaultRowHeight="15" x14ac:dyDescent="0.25"/>
  <cols>
    <col min="1" max="1" width="20.28515625" customWidth="1"/>
    <col min="2" max="3" width="9.5703125" style="42" bestFit="1" customWidth="1"/>
    <col min="4" max="4" width="8.7109375" bestFit="1" customWidth="1"/>
    <col min="5" max="5" width="8.85546875" bestFit="1" customWidth="1"/>
    <col min="6" max="6" width="9.7109375" bestFit="1" customWidth="1"/>
    <col min="7" max="7" width="11.42578125" style="42" bestFit="1" customWidth="1"/>
    <col min="8" max="8" width="9.7109375" customWidth="1"/>
    <col min="9" max="9" width="11.42578125" bestFit="1" customWidth="1"/>
    <col min="10" max="10" width="8.7109375" bestFit="1" customWidth="1"/>
    <col min="11" max="11" width="10.5703125" style="5" bestFit="1" customWidth="1"/>
    <col min="12" max="12" width="10.42578125" bestFit="1" customWidth="1"/>
    <col min="13" max="13" width="10.28515625" bestFit="1" customWidth="1"/>
    <col min="14" max="14" width="6.7109375" style="42" bestFit="1" customWidth="1"/>
    <col min="15" max="15" width="13.7109375" customWidth="1"/>
    <col min="16" max="16" width="14.7109375" bestFit="1" customWidth="1"/>
    <col min="17" max="17" width="12.42578125" bestFit="1" customWidth="1"/>
    <col min="18" max="18" width="10.7109375" customWidth="1"/>
    <col min="19" max="19" width="13.28515625" bestFit="1" customWidth="1"/>
    <col min="20" max="20" width="10.7109375" bestFit="1" customWidth="1"/>
    <col min="21" max="21" width="15.28515625" customWidth="1"/>
    <col min="22" max="22" width="15.7109375" customWidth="1"/>
    <col min="23" max="23" width="13.7109375" bestFit="1" customWidth="1"/>
    <col min="24" max="24" width="15.7109375" customWidth="1"/>
    <col min="25" max="25" width="16.28515625" bestFit="1" customWidth="1"/>
    <col min="26" max="26" width="13.7109375" bestFit="1" customWidth="1"/>
    <col min="27" max="27" width="20.140625" customWidth="1"/>
    <col min="28" max="28" width="20.7109375" bestFit="1" customWidth="1"/>
    <col min="29" max="29" width="18.28515625" bestFit="1" customWidth="1"/>
    <col min="30" max="31" width="25.28515625" style="42" bestFit="1" customWidth="1"/>
    <col min="32" max="32" width="23.7109375" bestFit="1" customWidth="1"/>
    <col min="33" max="33" width="35" bestFit="1" customWidth="1"/>
    <col min="34" max="34" width="30.28515625" bestFit="1" customWidth="1"/>
    <col min="35" max="35" width="35.42578125" bestFit="1" customWidth="1"/>
    <col min="36" max="36" width="23.7109375" bestFit="1" customWidth="1"/>
    <col min="37" max="37" width="28.28515625" bestFit="1" customWidth="1"/>
    <col min="38" max="38" width="24.5703125" bestFit="1" customWidth="1"/>
    <col min="39" max="39" width="25.7109375" bestFit="1" customWidth="1"/>
    <col min="40" max="40" width="33.5703125" bestFit="1" customWidth="1"/>
    <col min="41" max="41" width="32.7109375" bestFit="1" customWidth="1"/>
  </cols>
  <sheetData>
    <row r="1" spans="1:41" s="120" customFormat="1" x14ac:dyDescent="0.25">
      <c r="A1" s="120" t="s">
        <v>833</v>
      </c>
    </row>
    <row r="2" spans="1:41" s="38" customFormat="1" x14ac:dyDescent="0.25">
      <c r="A2" s="38" t="s">
        <v>427</v>
      </c>
      <c r="B2" s="38" t="s">
        <v>415</v>
      </c>
      <c r="C2" s="38" t="s">
        <v>416</v>
      </c>
      <c r="D2" s="38" t="s">
        <v>417</v>
      </c>
      <c r="E2" s="38" t="s">
        <v>418</v>
      </c>
      <c r="F2" s="38" t="s">
        <v>419</v>
      </c>
      <c r="G2" s="38" t="s">
        <v>420</v>
      </c>
      <c r="H2" s="38" t="s">
        <v>421</v>
      </c>
      <c r="I2" s="38" t="s">
        <v>422</v>
      </c>
      <c r="J2" s="38" t="s">
        <v>423</v>
      </c>
      <c r="K2" s="40" t="s">
        <v>424</v>
      </c>
      <c r="L2" s="38" t="s">
        <v>425</v>
      </c>
      <c r="M2" s="38" t="s">
        <v>426</v>
      </c>
      <c r="N2" s="38" t="s">
        <v>787</v>
      </c>
      <c r="O2" s="38" t="s">
        <v>794</v>
      </c>
      <c r="P2" s="38" t="s">
        <v>771</v>
      </c>
      <c r="Q2" s="38" t="s">
        <v>772</v>
      </c>
      <c r="R2" s="38" t="s">
        <v>789</v>
      </c>
      <c r="S2" s="38" t="s">
        <v>790</v>
      </c>
      <c r="T2" s="38" t="s">
        <v>791</v>
      </c>
      <c r="U2" s="38" t="s">
        <v>792</v>
      </c>
      <c r="V2" s="38" t="s">
        <v>767</v>
      </c>
      <c r="W2" s="38" t="s">
        <v>768</v>
      </c>
      <c r="X2" s="38" t="s">
        <v>793</v>
      </c>
      <c r="Y2" s="38" t="s">
        <v>769</v>
      </c>
      <c r="Z2" s="38" t="s">
        <v>770</v>
      </c>
      <c r="AA2" s="38" t="s">
        <v>795</v>
      </c>
      <c r="AB2" s="38" t="s">
        <v>773</v>
      </c>
      <c r="AC2" s="38" t="s">
        <v>774</v>
      </c>
      <c r="AD2" s="38" t="s">
        <v>428</v>
      </c>
      <c r="AE2" s="38" t="s">
        <v>429</v>
      </c>
      <c r="AF2" s="38" t="s">
        <v>430</v>
      </c>
      <c r="AG2" s="38" t="s">
        <v>431</v>
      </c>
      <c r="AH2" s="38" t="s">
        <v>432</v>
      </c>
      <c r="AI2" s="38" t="s">
        <v>433</v>
      </c>
      <c r="AJ2" s="38" t="s">
        <v>434</v>
      </c>
      <c r="AK2" s="38" t="s">
        <v>435</v>
      </c>
      <c r="AL2" s="38" t="s">
        <v>436</v>
      </c>
      <c r="AM2" s="38" t="s">
        <v>437</v>
      </c>
      <c r="AN2" s="38" t="s">
        <v>438</v>
      </c>
      <c r="AO2" s="38" t="s">
        <v>439</v>
      </c>
    </row>
    <row r="3" spans="1:41" x14ac:dyDescent="0.25">
      <c r="A3" t="s">
        <v>440</v>
      </c>
      <c r="B3" s="42" t="s">
        <v>441</v>
      </c>
      <c r="C3" s="42" t="s">
        <v>442</v>
      </c>
      <c r="D3" s="5">
        <v>1.2714000000000001</v>
      </c>
      <c r="E3" s="5">
        <v>0.23980000000000001</v>
      </c>
      <c r="F3" s="4">
        <v>1.1389999999999999E-7</v>
      </c>
      <c r="G3" s="51" t="s">
        <v>443</v>
      </c>
      <c r="H3">
        <v>0</v>
      </c>
      <c r="I3">
        <v>1.9830000000000001</v>
      </c>
      <c r="J3">
        <v>4</v>
      </c>
      <c r="K3" s="5">
        <v>0.73880000000000001</v>
      </c>
      <c r="L3">
        <v>5</v>
      </c>
      <c r="M3">
        <v>123270782</v>
      </c>
      <c r="N3" s="42" t="s">
        <v>442</v>
      </c>
      <c r="O3" s="52">
        <v>4.30315E-2</v>
      </c>
      <c r="P3" s="52">
        <v>-1.2151400000000001</v>
      </c>
      <c r="Q3" s="52">
        <v>0.80074900000000004</v>
      </c>
      <c r="R3" s="52">
        <v>6.5672499999999995E-2</v>
      </c>
      <c r="S3" s="52">
        <v>-0.39694299999999999</v>
      </c>
      <c r="T3" s="52">
        <v>0.72759700000000005</v>
      </c>
      <c r="U3" s="52">
        <v>4.6067200000000003E-2</v>
      </c>
      <c r="V3" s="52">
        <v>-1.5425</v>
      </c>
      <c r="W3" s="52">
        <v>0.766675</v>
      </c>
      <c r="X3" s="52">
        <v>4.6100299999999997E-2</v>
      </c>
      <c r="Y3" s="52">
        <v>-1.15655</v>
      </c>
      <c r="Z3" s="52">
        <v>0.50602800000000003</v>
      </c>
      <c r="AA3" s="52">
        <v>9.9653400000000003E-2</v>
      </c>
      <c r="AB3" s="52">
        <v>-1.4784299999999999</v>
      </c>
      <c r="AC3" s="52">
        <v>0.34622599999999998</v>
      </c>
      <c r="AD3" s="42" t="s">
        <v>441</v>
      </c>
      <c r="AE3" s="42" t="s">
        <v>442</v>
      </c>
      <c r="AF3" t="s">
        <v>444</v>
      </c>
      <c r="AG3" t="s">
        <v>445</v>
      </c>
      <c r="AH3" t="s">
        <v>445</v>
      </c>
      <c r="AI3" t="s">
        <v>445</v>
      </c>
      <c r="AJ3" t="s">
        <v>445</v>
      </c>
      <c r="AK3" t="s">
        <v>445</v>
      </c>
      <c r="AL3" t="s">
        <v>445</v>
      </c>
      <c r="AM3" t="s">
        <v>445</v>
      </c>
      <c r="AN3" t="s">
        <v>445</v>
      </c>
      <c r="AO3" t="s">
        <v>445</v>
      </c>
    </row>
    <row r="4" spans="1:41" x14ac:dyDescent="0.25">
      <c r="A4" t="s">
        <v>446</v>
      </c>
      <c r="B4" s="42" t="s">
        <v>441</v>
      </c>
      <c r="C4" s="42" t="s">
        <v>442</v>
      </c>
      <c r="D4" s="5">
        <v>0.90600000000000003</v>
      </c>
      <c r="E4" s="5">
        <v>0.1734</v>
      </c>
      <c r="F4" s="4">
        <v>1.748E-7</v>
      </c>
      <c r="G4" s="51" t="s">
        <v>443</v>
      </c>
      <c r="H4">
        <v>0</v>
      </c>
      <c r="I4">
        <v>3.133</v>
      </c>
      <c r="J4">
        <v>4</v>
      </c>
      <c r="K4" s="5">
        <v>0.53580000000000005</v>
      </c>
      <c r="L4">
        <v>18</v>
      </c>
      <c r="M4">
        <v>51847684</v>
      </c>
      <c r="N4" s="42" t="s">
        <v>442</v>
      </c>
      <c r="O4" s="52">
        <v>0.122045</v>
      </c>
      <c r="P4" s="52">
        <v>-0.30453799999999998</v>
      </c>
      <c r="Q4" s="52">
        <v>0.50809099999999996</v>
      </c>
      <c r="R4" s="52">
        <v>8.8438799999999998E-2</v>
      </c>
      <c r="S4" s="52">
        <v>-0.85839699999999997</v>
      </c>
      <c r="T4" s="52">
        <v>0.65627199999999997</v>
      </c>
      <c r="U4" s="52">
        <v>0.138597</v>
      </c>
      <c r="V4" s="52">
        <v>-1.2581899999999999</v>
      </c>
      <c r="W4" s="52">
        <v>0.48537400000000003</v>
      </c>
      <c r="X4" s="52">
        <v>0.15815599999999999</v>
      </c>
      <c r="Y4" s="52">
        <v>-0.736792</v>
      </c>
      <c r="Z4" s="52">
        <v>0.286466</v>
      </c>
      <c r="AA4" s="52">
        <v>0.121115</v>
      </c>
      <c r="AB4" s="52">
        <v>-1.18903</v>
      </c>
      <c r="AC4" s="52">
        <v>0.30677900000000002</v>
      </c>
      <c r="AD4" s="42" t="s">
        <v>441</v>
      </c>
      <c r="AE4" s="42" t="s">
        <v>442</v>
      </c>
      <c r="AF4" t="s">
        <v>447</v>
      </c>
      <c r="AG4" t="s">
        <v>445</v>
      </c>
      <c r="AH4" t="s">
        <v>445</v>
      </c>
      <c r="AI4" t="s">
        <v>445</v>
      </c>
      <c r="AJ4" t="s">
        <v>445</v>
      </c>
      <c r="AK4" t="s">
        <v>445</v>
      </c>
      <c r="AL4" t="s">
        <v>445</v>
      </c>
      <c r="AM4" t="s">
        <v>445</v>
      </c>
      <c r="AN4" t="s">
        <v>445</v>
      </c>
      <c r="AO4" t="s">
        <v>445</v>
      </c>
    </row>
    <row r="5" spans="1:41" x14ac:dyDescent="0.25">
      <c r="A5" t="s">
        <v>448</v>
      </c>
      <c r="B5" s="42" t="s">
        <v>441</v>
      </c>
      <c r="C5" s="42" t="s">
        <v>442</v>
      </c>
      <c r="D5" s="5">
        <v>2.2673999999999999</v>
      </c>
      <c r="E5" s="5">
        <v>0.43440000000000001</v>
      </c>
      <c r="F5" s="4">
        <v>1.7940000000000001E-7</v>
      </c>
      <c r="G5" s="51" t="s">
        <v>449</v>
      </c>
      <c r="H5">
        <v>0</v>
      </c>
      <c r="I5">
        <v>2.2210000000000001</v>
      </c>
      <c r="J5">
        <v>3</v>
      </c>
      <c r="K5" s="5">
        <v>0.52780000000000005</v>
      </c>
      <c r="L5">
        <v>6</v>
      </c>
      <c r="M5">
        <v>27639311</v>
      </c>
      <c r="N5" s="42" t="s">
        <v>442</v>
      </c>
      <c r="O5" s="52" t="s">
        <v>450</v>
      </c>
      <c r="P5" s="52" t="s">
        <v>450</v>
      </c>
      <c r="Q5" s="52" t="s">
        <v>450</v>
      </c>
      <c r="R5" s="52">
        <v>7.5521599999999994E-2</v>
      </c>
      <c r="S5" s="52">
        <v>-2.1661100000000002</v>
      </c>
      <c r="T5" s="52">
        <v>0.71314999999999995</v>
      </c>
      <c r="U5" s="52">
        <v>1.2605E-2</v>
      </c>
      <c r="V5" s="52">
        <v>-1.17906</v>
      </c>
      <c r="W5" s="52">
        <v>1.4237</v>
      </c>
      <c r="X5" s="52">
        <v>1.7189099999999999E-2</v>
      </c>
      <c r="Y5" s="52">
        <v>-3.2603399999999998</v>
      </c>
      <c r="Z5" s="52">
        <v>0.85420499999999999</v>
      </c>
      <c r="AA5" s="52">
        <v>1.7857100000000001E-2</v>
      </c>
      <c r="AB5" s="52">
        <v>-1.8421799999999999</v>
      </c>
      <c r="AC5" s="52">
        <v>0.82513000000000003</v>
      </c>
      <c r="AD5" s="42" t="s">
        <v>441</v>
      </c>
      <c r="AE5" s="42" t="s">
        <v>442</v>
      </c>
      <c r="AF5" t="s">
        <v>451</v>
      </c>
      <c r="AG5" t="s">
        <v>445</v>
      </c>
      <c r="AH5" t="s">
        <v>445</v>
      </c>
      <c r="AI5" t="s">
        <v>445</v>
      </c>
      <c r="AJ5" t="s">
        <v>445</v>
      </c>
      <c r="AK5" t="s">
        <v>445</v>
      </c>
      <c r="AL5" t="s">
        <v>445</v>
      </c>
      <c r="AM5" t="s">
        <v>445</v>
      </c>
      <c r="AN5" t="s">
        <v>445</v>
      </c>
      <c r="AO5" t="s">
        <v>445</v>
      </c>
    </row>
    <row r="6" spans="1:41" x14ac:dyDescent="0.25">
      <c r="A6" t="s">
        <v>452</v>
      </c>
      <c r="B6" s="42" t="s">
        <v>453</v>
      </c>
      <c r="C6" s="42" t="s">
        <v>454</v>
      </c>
      <c r="D6" s="5">
        <v>-0.89470000000000005</v>
      </c>
      <c r="E6" s="5">
        <v>0.17199999999999999</v>
      </c>
      <c r="F6" s="4">
        <v>1.9920000000000001E-7</v>
      </c>
      <c r="G6" s="51" t="s">
        <v>455</v>
      </c>
      <c r="H6">
        <v>0</v>
      </c>
      <c r="I6">
        <v>2.3010000000000002</v>
      </c>
      <c r="J6">
        <v>4</v>
      </c>
      <c r="K6" s="5">
        <v>0.68049999999999999</v>
      </c>
      <c r="L6">
        <v>18</v>
      </c>
      <c r="M6">
        <v>51845526</v>
      </c>
      <c r="N6" s="42" t="s">
        <v>453</v>
      </c>
      <c r="O6" s="52">
        <v>0.12878500000000001</v>
      </c>
      <c r="P6" s="52">
        <v>-0.45945399999999997</v>
      </c>
      <c r="Q6" s="52">
        <v>0.49783300000000003</v>
      </c>
      <c r="R6" s="52">
        <v>9.3683299999999997E-2</v>
      </c>
      <c r="S6" s="52">
        <v>-0.69193700000000002</v>
      </c>
      <c r="T6" s="52">
        <v>0.64669900000000002</v>
      </c>
      <c r="U6" s="52">
        <v>0.14282800000000001</v>
      </c>
      <c r="V6" s="52">
        <v>-1.1364000000000001</v>
      </c>
      <c r="W6" s="52">
        <v>0.48299300000000001</v>
      </c>
      <c r="X6" s="52">
        <v>0.158364</v>
      </c>
      <c r="Y6" s="52">
        <v>-0.73782099999999995</v>
      </c>
      <c r="Z6" s="52">
        <v>0.28666799999999998</v>
      </c>
      <c r="AA6" s="52">
        <v>0.12959999999999999</v>
      </c>
      <c r="AB6" s="52">
        <v>-1.1802299999999999</v>
      </c>
      <c r="AC6" s="52">
        <v>0.30286400000000002</v>
      </c>
      <c r="AD6" s="42" t="s">
        <v>454</v>
      </c>
      <c r="AE6" s="42" t="s">
        <v>453</v>
      </c>
      <c r="AF6" t="s">
        <v>456</v>
      </c>
      <c r="AG6" t="s">
        <v>457</v>
      </c>
      <c r="AH6" t="s">
        <v>458</v>
      </c>
      <c r="AI6" t="s">
        <v>459</v>
      </c>
      <c r="AJ6" t="s">
        <v>457</v>
      </c>
      <c r="AK6" t="s">
        <v>460</v>
      </c>
      <c r="AL6" t="s">
        <v>461</v>
      </c>
      <c r="AM6">
        <v>100132995</v>
      </c>
      <c r="AN6" t="s">
        <v>458</v>
      </c>
      <c r="AO6" t="s">
        <v>462</v>
      </c>
    </row>
    <row r="7" spans="1:41" x14ac:dyDescent="0.25">
      <c r="A7" t="s">
        <v>463</v>
      </c>
      <c r="B7" s="42" t="s">
        <v>442</v>
      </c>
      <c r="C7" s="42" t="s">
        <v>454</v>
      </c>
      <c r="D7" s="5">
        <v>2.2461000000000002</v>
      </c>
      <c r="E7" s="5">
        <v>0.43630000000000002</v>
      </c>
      <c r="F7" s="4">
        <v>2.6300000000000001E-7</v>
      </c>
      <c r="G7" s="51" t="s">
        <v>449</v>
      </c>
      <c r="H7">
        <v>0</v>
      </c>
      <c r="I7">
        <v>2.0419999999999998</v>
      </c>
      <c r="J7">
        <v>3</v>
      </c>
      <c r="K7" s="5">
        <v>0.56369999999999998</v>
      </c>
      <c r="L7">
        <v>6</v>
      </c>
      <c r="M7">
        <v>27618747</v>
      </c>
      <c r="N7" s="42" t="s">
        <v>454</v>
      </c>
      <c r="O7" s="52" t="s">
        <v>450</v>
      </c>
      <c r="P7" s="52" t="s">
        <v>450</v>
      </c>
      <c r="Q7" s="52" t="s">
        <v>450</v>
      </c>
      <c r="R7" s="52">
        <v>7.5528799999999993E-2</v>
      </c>
      <c r="S7" s="52">
        <v>-2.1657700000000002</v>
      </c>
      <c r="T7" s="52">
        <v>0.71314900000000003</v>
      </c>
      <c r="U7" s="52">
        <v>1.26427E-2</v>
      </c>
      <c r="V7" s="52">
        <v>-1.1806700000000001</v>
      </c>
      <c r="W7" s="52">
        <v>1.42381</v>
      </c>
      <c r="X7" s="52">
        <v>1.72322E-2</v>
      </c>
      <c r="Y7" s="52">
        <v>-3.2093799999999999</v>
      </c>
      <c r="Z7" s="52">
        <v>0.868641</v>
      </c>
      <c r="AA7" s="52">
        <v>1.7857100000000001E-2</v>
      </c>
      <c r="AB7" s="52">
        <v>-1.8421799999999999</v>
      </c>
      <c r="AC7" s="52">
        <v>0.82513000000000003</v>
      </c>
      <c r="AD7" s="42" t="s">
        <v>442</v>
      </c>
      <c r="AE7" s="42" t="s">
        <v>454</v>
      </c>
      <c r="AF7" t="s">
        <v>464</v>
      </c>
      <c r="AG7" t="s">
        <v>445</v>
      </c>
      <c r="AH7" t="s">
        <v>445</v>
      </c>
      <c r="AI7" t="s">
        <v>445</v>
      </c>
      <c r="AJ7" t="s">
        <v>445</v>
      </c>
      <c r="AK7" t="s">
        <v>445</v>
      </c>
      <c r="AL7" t="s">
        <v>445</v>
      </c>
      <c r="AM7" t="s">
        <v>445</v>
      </c>
      <c r="AN7" t="s">
        <v>445</v>
      </c>
      <c r="AO7" t="s">
        <v>445</v>
      </c>
    </row>
    <row r="8" spans="1:41" x14ac:dyDescent="0.25">
      <c r="A8" t="s">
        <v>465</v>
      </c>
      <c r="B8" s="42" t="s">
        <v>454</v>
      </c>
      <c r="C8" s="42" t="s">
        <v>466</v>
      </c>
      <c r="D8" s="5">
        <v>-2.2484000000000002</v>
      </c>
      <c r="E8" s="5">
        <v>0.43680000000000002</v>
      </c>
      <c r="F8" s="4">
        <v>2.6399999999999998E-7</v>
      </c>
      <c r="G8" s="51" t="s">
        <v>467</v>
      </c>
      <c r="H8">
        <v>0</v>
      </c>
      <c r="I8">
        <v>2.0830000000000002</v>
      </c>
      <c r="J8">
        <v>3</v>
      </c>
      <c r="K8" s="5">
        <v>0.55549999999999999</v>
      </c>
      <c r="L8">
        <v>6</v>
      </c>
      <c r="M8">
        <v>27591476</v>
      </c>
      <c r="N8" s="42" t="s">
        <v>454</v>
      </c>
      <c r="O8" s="52" t="s">
        <v>450</v>
      </c>
      <c r="P8" s="52" t="s">
        <v>450</v>
      </c>
      <c r="Q8" s="52" t="s">
        <v>450</v>
      </c>
      <c r="R8" s="52">
        <v>7.5525300000000004E-2</v>
      </c>
      <c r="S8" s="52">
        <v>-2.1658599999999999</v>
      </c>
      <c r="T8" s="52">
        <v>0.71306999999999998</v>
      </c>
      <c r="U8" s="52">
        <v>1.2605E-2</v>
      </c>
      <c r="V8" s="52">
        <v>-1.17906</v>
      </c>
      <c r="W8" s="52">
        <v>1.4237</v>
      </c>
      <c r="X8" s="52">
        <v>1.7068799999999999E-2</v>
      </c>
      <c r="Y8" s="52">
        <v>-3.22919</v>
      </c>
      <c r="Z8" s="52">
        <v>0.87293500000000002</v>
      </c>
      <c r="AA8" s="52">
        <v>1.78643E-2</v>
      </c>
      <c r="AB8" s="52">
        <v>-1.8419700000000001</v>
      </c>
      <c r="AC8" s="52">
        <v>0.82513899999999996</v>
      </c>
      <c r="AD8" s="42" t="s">
        <v>466</v>
      </c>
      <c r="AE8" s="42" t="s">
        <v>454</v>
      </c>
      <c r="AF8" t="s">
        <v>468</v>
      </c>
      <c r="AG8" t="s">
        <v>445</v>
      </c>
      <c r="AH8" t="s">
        <v>445</v>
      </c>
      <c r="AI8" t="s">
        <v>445</v>
      </c>
      <c r="AJ8" t="s">
        <v>445</v>
      </c>
      <c r="AK8" t="s">
        <v>445</v>
      </c>
      <c r="AL8" t="s">
        <v>445</v>
      </c>
      <c r="AM8" t="s">
        <v>445</v>
      </c>
      <c r="AN8" t="s">
        <v>445</v>
      </c>
      <c r="AO8" t="s">
        <v>445</v>
      </c>
    </row>
    <row r="9" spans="1:41" x14ac:dyDescent="0.25">
      <c r="A9" t="s">
        <v>469</v>
      </c>
      <c r="B9" s="42" t="s">
        <v>453</v>
      </c>
      <c r="C9" s="42" t="s">
        <v>454</v>
      </c>
      <c r="D9" s="5">
        <v>5.0312999999999999</v>
      </c>
      <c r="E9" s="5">
        <v>0.98660000000000003</v>
      </c>
      <c r="F9" s="4">
        <v>3.3999999999999997E-7</v>
      </c>
      <c r="G9" s="51" t="s">
        <v>470</v>
      </c>
      <c r="H9">
        <v>0</v>
      </c>
      <c r="I9">
        <v>0</v>
      </c>
      <c r="J9">
        <v>0</v>
      </c>
      <c r="K9" s="5">
        <v>1</v>
      </c>
      <c r="L9">
        <v>16</v>
      </c>
      <c r="M9">
        <v>77678902</v>
      </c>
      <c r="N9" s="42" t="s">
        <v>454</v>
      </c>
      <c r="O9" s="52" t="s">
        <v>450</v>
      </c>
      <c r="P9" s="52" t="s">
        <v>450</v>
      </c>
      <c r="Q9" s="52" t="s">
        <v>450</v>
      </c>
      <c r="R9" s="52" t="s">
        <v>450</v>
      </c>
      <c r="S9" s="52" t="s">
        <v>450</v>
      </c>
      <c r="T9" s="52" t="s">
        <v>450</v>
      </c>
      <c r="U9" s="52" t="s">
        <v>450</v>
      </c>
      <c r="V9" s="52" t="s">
        <v>450</v>
      </c>
      <c r="W9" s="52" t="s">
        <v>450</v>
      </c>
      <c r="X9" s="52" t="s">
        <v>450</v>
      </c>
      <c r="Y9" s="52" t="s">
        <v>450</v>
      </c>
      <c r="Z9" s="52" t="s">
        <v>450</v>
      </c>
      <c r="AA9" s="52">
        <v>1.0710799999999999E-2</v>
      </c>
      <c r="AB9" s="52">
        <v>-5.0313499999999998</v>
      </c>
      <c r="AC9" s="52">
        <v>0.98658000000000001</v>
      </c>
      <c r="AD9" s="42" t="s">
        <v>453</v>
      </c>
      <c r="AE9" s="42" t="s">
        <v>454</v>
      </c>
      <c r="AF9" t="s">
        <v>471</v>
      </c>
      <c r="AG9" t="s">
        <v>445</v>
      </c>
      <c r="AH9" t="s">
        <v>445</v>
      </c>
      <c r="AI9" t="s">
        <v>445</v>
      </c>
      <c r="AJ9" t="s">
        <v>445</v>
      </c>
      <c r="AK9" t="s">
        <v>445</v>
      </c>
      <c r="AL9" t="s">
        <v>445</v>
      </c>
      <c r="AM9" t="s">
        <v>445</v>
      </c>
      <c r="AN9" t="s">
        <v>445</v>
      </c>
      <c r="AO9" t="s">
        <v>445</v>
      </c>
    </row>
    <row r="10" spans="1:41" x14ac:dyDescent="0.25">
      <c r="A10" t="s">
        <v>472</v>
      </c>
      <c r="B10" s="42" t="s">
        <v>441</v>
      </c>
      <c r="C10" s="42" t="s">
        <v>454</v>
      </c>
      <c r="D10" s="5">
        <v>-2.8677999999999999</v>
      </c>
      <c r="E10" s="5">
        <v>0.57010000000000005</v>
      </c>
      <c r="F10" s="4">
        <v>4.89E-7</v>
      </c>
      <c r="G10" s="51" t="s">
        <v>473</v>
      </c>
      <c r="H10">
        <v>53.9</v>
      </c>
      <c r="I10">
        <v>4.3380000000000001</v>
      </c>
      <c r="J10">
        <v>2</v>
      </c>
      <c r="K10" s="5">
        <v>0.1143</v>
      </c>
      <c r="L10">
        <v>22</v>
      </c>
      <c r="M10">
        <v>35625833</v>
      </c>
      <c r="N10" s="42" t="s">
        <v>441</v>
      </c>
      <c r="O10" s="52" t="s">
        <v>450</v>
      </c>
      <c r="P10" s="52" t="s">
        <v>450</v>
      </c>
      <c r="Q10" s="52" t="s">
        <v>450</v>
      </c>
      <c r="R10" s="52">
        <v>1.7147599999999999E-2</v>
      </c>
      <c r="S10" s="52">
        <v>-2.44068</v>
      </c>
      <c r="T10" s="52">
        <v>1.4809099999999999</v>
      </c>
      <c r="U10" s="52" t="s">
        <v>450</v>
      </c>
      <c r="V10" s="52" t="s">
        <v>450</v>
      </c>
      <c r="W10" s="52" t="s">
        <v>450</v>
      </c>
      <c r="X10" s="52">
        <v>1.1074799999999999E-2</v>
      </c>
      <c r="Y10" s="52">
        <v>-1.1785699999999999</v>
      </c>
      <c r="Z10" s="52">
        <v>1.0559400000000001</v>
      </c>
      <c r="AA10" s="52">
        <v>2.03284E-2</v>
      </c>
      <c r="AB10" s="52">
        <v>-3.8594300000000001</v>
      </c>
      <c r="AC10" s="52">
        <v>0.76156100000000004</v>
      </c>
      <c r="AD10" s="42" t="s">
        <v>454</v>
      </c>
      <c r="AE10" s="42" t="s">
        <v>441</v>
      </c>
      <c r="AF10" t="s">
        <v>474</v>
      </c>
      <c r="AG10" t="s">
        <v>475</v>
      </c>
      <c r="AH10" t="s">
        <v>476</v>
      </c>
      <c r="AI10" t="s">
        <v>477</v>
      </c>
      <c r="AJ10" t="s">
        <v>475</v>
      </c>
      <c r="AK10" t="s">
        <v>478</v>
      </c>
      <c r="AL10" t="s">
        <v>479</v>
      </c>
      <c r="AM10">
        <v>4151</v>
      </c>
      <c r="AN10" t="s">
        <v>476</v>
      </c>
      <c r="AO10" t="s">
        <v>480</v>
      </c>
    </row>
    <row r="11" spans="1:41" x14ac:dyDescent="0.25">
      <c r="A11" t="s">
        <v>481</v>
      </c>
      <c r="B11" s="42" t="s">
        <v>453</v>
      </c>
      <c r="C11" s="42" t="s">
        <v>441</v>
      </c>
      <c r="D11" s="5">
        <v>-2.2176</v>
      </c>
      <c r="E11" s="5">
        <v>0.44409999999999999</v>
      </c>
      <c r="F11" s="4">
        <v>5.9179999999999999E-7</v>
      </c>
      <c r="G11" s="51" t="s">
        <v>467</v>
      </c>
      <c r="H11">
        <v>0</v>
      </c>
      <c r="I11">
        <v>1.5720000000000001</v>
      </c>
      <c r="J11">
        <v>3</v>
      </c>
      <c r="K11" s="5">
        <v>0.66569999999999996</v>
      </c>
      <c r="L11">
        <v>6</v>
      </c>
      <c r="M11">
        <v>27650891</v>
      </c>
      <c r="N11" s="42" t="s">
        <v>453</v>
      </c>
      <c r="O11" s="52" t="s">
        <v>450</v>
      </c>
      <c r="P11" s="52" t="s">
        <v>450</v>
      </c>
      <c r="Q11" s="52" t="s">
        <v>450</v>
      </c>
      <c r="R11" s="52">
        <v>7.5266399999999997E-2</v>
      </c>
      <c r="S11" s="52">
        <v>-2.1842999999999999</v>
      </c>
      <c r="T11" s="52">
        <v>0.71470599999999995</v>
      </c>
      <c r="U11" s="52">
        <v>1.2605E-2</v>
      </c>
      <c r="V11" s="52">
        <v>-1.17906</v>
      </c>
      <c r="W11" s="52">
        <v>1.4237</v>
      </c>
      <c r="X11" s="52">
        <v>1.53603E-2</v>
      </c>
      <c r="Y11" s="52">
        <v>-3.0735199999999998</v>
      </c>
      <c r="Z11" s="52">
        <v>0.90834599999999999</v>
      </c>
      <c r="AA11" s="52">
        <v>1.74606E-2</v>
      </c>
      <c r="AB11" s="52">
        <v>-1.8911100000000001</v>
      </c>
      <c r="AC11" s="52">
        <v>0.84272899999999995</v>
      </c>
      <c r="AD11" s="42" t="s">
        <v>441</v>
      </c>
      <c r="AE11" s="42" t="s">
        <v>453</v>
      </c>
      <c r="AF11" t="s">
        <v>482</v>
      </c>
      <c r="AG11" t="s">
        <v>445</v>
      </c>
      <c r="AH11" t="s">
        <v>445</v>
      </c>
      <c r="AI11" t="s">
        <v>445</v>
      </c>
      <c r="AJ11" t="s">
        <v>445</v>
      </c>
      <c r="AK11" t="s">
        <v>445</v>
      </c>
      <c r="AL11" t="s">
        <v>445</v>
      </c>
      <c r="AM11" t="s">
        <v>445</v>
      </c>
      <c r="AN11" t="s">
        <v>445</v>
      </c>
      <c r="AO11" t="s">
        <v>445</v>
      </c>
    </row>
    <row r="12" spans="1:41" x14ac:dyDescent="0.25">
      <c r="A12" t="s">
        <v>483</v>
      </c>
      <c r="B12" s="42" t="s">
        <v>453</v>
      </c>
      <c r="C12" s="42" t="s">
        <v>484</v>
      </c>
      <c r="D12" s="5">
        <v>-2.1930000000000001</v>
      </c>
      <c r="E12" s="5">
        <v>0.44109999999999999</v>
      </c>
      <c r="F12" s="4">
        <v>6.6430000000000004E-7</v>
      </c>
      <c r="G12" s="51" t="s">
        <v>467</v>
      </c>
      <c r="H12">
        <v>0</v>
      </c>
      <c r="I12">
        <v>1.629</v>
      </c>
      <c r="J12">
        <v>3</v>
      </c>
      <c r="K12" s="5">
        <v>0.65280000000000005</v>
      </c>
      <c r="L12">
        <v>6</v>
      </c>
      <c r="M12">
        <v>27648235</v>
      </c>
      <c r="N12" s="42" t="s">
        <v>453</v>
      </c>
      <c r="O12" s="52" t="s">
        <v>450</v>
      </c>
      <c r="P12" s="52" t="s">
        <v>450</v>
      </c>
      <c r="Q12" s="52" t="s">
        <v>450</v>
      </c>
      <c r="R12" s="52">
        <v>7.5510800000000003E-2</v>
      </c>
      <c r="S12" s="52">
        <v>-2.1668099999999999</v>
      </c>
      <c r="T12" s="52">
        <v>0.71338000000000001</v>
      </c>
      <c r="U12" s="52">
        <v>1.2605E-2</v>
      </c>
      <c r="V12" s="52">
        <v>-1.17906</v>
      </c>
      <c r="W12" s="52">
        <v>1.4237</v>
      </c>
      <c r="X12" s="52">
        <v>1.53603E-2</v>
      </c>
      <c r="Y12" s="52">
        <v>-3.0735199999999998</v>
      </c>
      <c r="Z12" s="52">
        <v>0.90834599999999999</v>
      </c>
      <c r="AA12" s="52">
        <v>1.7857100000000001E-2</v>
      </c>
      <c r="AB12" s="52">
        <v>-1.8421799999999999</v>
      </c>
      <c r="AC12" s="52">
        <v>0.82513000000000003</v>
      </c>
      <c r="AD12" s="42" t="s">
        <v>450</v>
      </c>
      <c r="AE12" s="42" t="s">
        <v>450</v>
      </c>
      <c r="AF12" t="s">
        <v>450</v>
      </c>
      <c r="AG12" t="s">
        <v>450</v>
      </c>
      <c r="AH12" t="s">
        <v>450</v>
      </c>
      <c r="AI12" t="s">
        <v>450</v>
      </c>
      <c r="AJ12" t="s">
        <v>450</v>
      </c>
      <c r="AK12" t="s">
        <v>450</v>
      </c>
      <c r="AL12" t="s">
        <v>450</v>
      </c>
      <c r="AM12" t="s">
        <v>450</v>
      </c>
      <c r="AN12" t="s">
        <v>450</v>
      </c>
      <c r="AO12" t="s">
        <v>450</v>
      </c>
    </row>
    <row r="13" spans="1:41" x14ac:dyDescent="0.25">
      <c r="A13" t="s">
        <v>485</v>
      </c>
      <c r="B13" s="42" t="s">
        <v>453</v>
      </c>
      <c r="C13" s="42" t="s">
        <v>442</v>
      </c>
      <c r="D13" s="5">
        <v>-2.1928999999999998</v>
      </c>
      <c r="E13" s="5">
        <v>0.44109999999999999</v>
      </c>
      <c r="F13" s="4">
        <v>6.6430000000000004E-7</v>
      </c>
      <c r="G13" s="51" t="s">
        <v>467</v>
      </c>
      <c r="H13">
        <v>0</v>
      </c>
      <c r="I13">
        <v>1.629</v>
      </c>
      <c r="J13">
        <v>3</v>
      </c>
      <c r="K13" s="5">
        <v>0.65280000000000005</v>
      </c>
      <c r="L13">
        <v>6</v>
      </c>
      <c r="M13">
        <v>27650984</v>
      </c>
      <c r="N13" s="42" t="s">
        <v>453</v>
      </c>
      <c r="O13" s="52" t="s">
        <v>450</v>
      </c>
      <c r="P13" s="52" t="s">
        <v>450</v>
      </c>
      <c r="Q13" s="52" t="s">
        <v>450</v>
      </c>
      <c r="R13" s="52">
        <v>7.5518100000000005E-2</v>
      </c>
      <c r="S13" s="52">
        <v>-2.1663399999999999</v>
      </c>
      <c r="T13" s="52">
        <v>0.713225</v>
      </c>
      <c r="U13" s="52">
        <v>1.2605E-2</v>
      </c>
      <c r="V13" s="52">
        <v>-1.17906</v>
      </c>
      <c r="W13" s="52">
        <v>1.4237</v>
      </c>
      <c r="X13" s="52">
        <v>1.53603E-2</v>
      </c>
      <c r="Y13" s="52">
        <v>-3.0735199999999998</v>
      </c>
      <c r="Z13" s="52">
        <v>0.90834599999999999</v>
      </c>
      <c r="AA13" s="52">
        <v>1.7857100000000001E-2</v>
      </c>
      <c r="AB13" s="52">
        <v>-1.8421799999999999</v>
      </c>
      <c r="AC13" s="52">
        <v>0.82513000000000003</v>
      </c>
      <c r="AD13" s="42" t="s">
        <v>442</v>
      </c>
      <c r="AE13" s="42" t="s">
        <v>453</v>
      </c>
      <c r="AF13" t="s">
        <v>486</v>
      </c>
      <c r="AG13" t="s">
        <v>445</v>
      </c>
      <c r="AH13" t="s">
        <v>445</v>
      </c>
      <c r="AI13" t="s">
        <v>445</v>
      </c>
      <c r="AJ13" t="s">
        <v>445</v>
      </c>
      <c r="AK13" t="s">
        <v>445</v>
      </c>
      <c r="AL13" t="s">
        <v>445</v>
      </c>
      <c r="AM13" t="s">
        <v>445</v>
      </c>
      <c r="AN13" t="s">
        <v>445</v>
      </c>
      <c r="AO13" t="s">
        <v>445</v>
      </c>
    </row>
    <row r="14" spans="1:41" x14ac:dyDescent="0.25">
      <c r="A14" t="s">
        <v>487</v>
      </c>
      <c r="B14" s="42" t="s">
        <v>441</v>
      </c>
      <c r="C14" s="42" t="s">
        <v>442</v>
      </c>
      <c r="D14" s="5">
        <v>-2.1926999999999999</v>
      </c>
      <c r="E14" s="5">
        <v>0.44109999999999999</v>
      </c>
      <c r="F14" s="4">
        <v>6.6449999999999995E-7</v>
      </c>
      <c r="G14" s="51" t="s">
        <v>467</v>
      </c>
      <c r="H14">
        <v>0</v>
      </c>
      <c r="I14">
        <v>1.629</v>
      </c>
      <c r="J14">
        <v>3</v>
      </c>
      <c r="K14" s="5">
        <v>0.65290000000000004</v>
      </c>
      <c r="L14">
        <v>6</v>
      </c>
      <c r="M14">
        <v>27634230</v>
      </c>
      <c r="N14" s="42" t="s">
        <v>441</v>
      </c>
      <c r="O14" s="52" t="s">
        <v>450</v>
      </c>
      <c r="P14" s="52" t="s">
        <v>450</v>
      </c>
      <c r="Q14" s="52" t="s">
        <v>450</v>
      </c>
      <c r="R14" s="52">
        <v>7.5521599999999994E-2</v>
      </c>
      <c r="S14" s="52">
        <v>-2.1661100000000002</v>
      </c>
      <c r="T14" s="52">
        <v>0.71314999999999995</v>
      </c>
      <c r="U14" s="52">
        <v>1.2605E-2</v>
      </c>
      <c r="V14" s="52">
        <v>-1.17906</v>
      </c>
      <c r="W14" s="52">
        <v>1.4237</v>
      </c>
      <c r="X14" s="52">
        <v>1.5362199999999999E-2</v>
      </c>
      <c r="Y14" s="52">
        <v>-3.0734400000000002</v>
      </c>
      <c r="Z14" s="52">
        <v>0.90834899999999996</v>
      </c>
      <c r="AA14" s="52">
        <v>1.7857100000000001E-2</v>
      </c>
      <c r="AB14" s="52">
        <v>-1.8421799999999999</v>
      </c>
      <c r="AC14" s="52">
        <v>0.82513000000000003</v>
      </c>
      <c r="AD14" s="42" t="s">
        <v>442</v>
      </c>
      <c r="AE14" s="42" t="s">
        <v>441</v>
      </c>
      <c r="AF14" t="s">
        <v>488</v>
      </c>
      <c r="AG14" t="s">
        <v>445</v>
      </c>
      <c r="AH14" t="s">
        <v>445</v>
      </c>
      <c r="AI14" t="s">
        <v>445</v>
      </c>
      <c r="AJ14" t="s">
        <v>445</v>
      </c>
      <c r="AK14" t="s">
        <v>445</v>
      </c>
      <c r="AL14" t="s">
        <v>445</v>
      </c>
      <c r="AM14" t="s">
        <v>445</v>
      </c>
      <c r="AN14" t="s">
        <v>445</v>
      </c>
      <c r="AO14" t="s">
        <v>445</v>
      </c>
    </row>
    <row r="15" spans="1:41" x14ac:dyDescent="0.25">
      <c r="A15" t="s">
        <v>489</v>
      </c>
      <c r="B15" s="42" t="s">
        <v>453</v>
      </c>
      <c r="C15" s="42" t="s">
        <v>441</v>
      </c>
      <c r="D15" s="5">
        <v>2.1284999999999998</v>
      </c>
      <c r="E15" s="5">
        <v>0.42820000000000003</v>
      </c>
      <c r="F15" s="4">
        <v>6.6570000000000004E-7</v>
      </c>
      <c r="G15" s="51" t="s">
        <v>449</v>
      </c>
      <c r="H15">
        <v>0</v>
      </c>
      <c r="I15">
        <v>1.004</v>
      </c>
      <c r="J15">
        <v>3</v>
      </c>
      <c r="K15" s="5">
        <v>0.8004</v>
      </c>
      <c r="L15">
        <v>6</v>
      </c>
      <c r="M15">
        <v>27504323</v>
      </c>
      <c r="N15" s="42" t="s">
        <v>441</v>
      </c>
      <c r="O15" s="52" t="s">
        <v>450</v>
      </c>
      <c r="P15" s="52" t="s">
        <v>450</v>
      </c>
      <c r="Q15" s="52" t="s">
        <v>450</v>
      </c>
      <c r="R15" s="52">
        <v>7.5525300000000004E-2</v>
      </c>
      <c r="S15" s="52">
        <v>-2.1658599999999999</v>
      </c>
      <c r="T15" s="52">
        <v>0.71306999999999998</v>
      </c>
      <c r="U15" s="52">
        <v>1.2605E-2</v>
      </c>
      <c r="V15" s="52">
        <v>-1.17906</v>
      </c>
      <c r="W15" s="52">
        <v>1.4237</v>
      </c>
      <c r="X15" s="52">
        <v>1.6214300000000001E-2</v>
      </c>
      <c r="Y15" s="52">
        <v>-2.6629</v>
      </c>
      <c r="Z15" s="52">
        <v>0.80955600000000005</v>
      </c>
      <c r="AA15" s="52">
        <v>1.7857100000000001E-2</v>
      </c>
      <c r="AB15" s="52">
        <v>-1.8421799999999999</v>
      </c>
      <c r="AC15" s="52">
        <v>0.82513000000000003</v>
      </c>
      <c r="AD15" s="42" t="s">
        <v>453</v>
      </c>
      <c r="AE15" s="42" t="s">
        <v>441</v>
      </c>
      <c r="AF15" t="s">
        <v>490</v>
      </c>
      <c r="AG15" t="s">
        <v>445</v>
      </c>
      <c r="AH15" t="s">
        <v>445</v>
      </c>
      <c r="AI15" t="s">
        <v>445</v>
      </c>
      <c r="AJ15" t="s">
        <v>445</v>
      </c>
      <c r="AK15" t="s">
        <v>445</v>
      </c>
      <c r="AL15" t="s">
        <v>445</v>
      </c>
      <c r="AM15" t="s">
        <v>445</v>
      </c>
      <c r="AN15" t="s">
        <v>445</v>
      </c>
      <c r="AO15" t="s">
        <v>445</v>
      </c>
    </row>
    <row r="16" spans="1:41" x14ac:dyDescent="0.25">
      <c r="A16" t="s">
        <v>491</v>
      </c>
      <c r="B16" s="42" t="s">
        <v>454</v>
      </c>
      <c r="C16" s="42" t="s">
        <v>492</v>
      </c>
      <c r="D16" s="5">
        <v>-2.1859000000000002</v>
      </c>
      <c r="E16" s="5">
        <v>0.43990000000000001</v>
      </c>
      <c r="F16" s="4">
        <v>6.7270000000000003E-7</v>
      </c>
      <c r="G16" s="51" t="s">
        <v>467</v>
      </c>
      <c r="H16">
        <v>0</v>
      </c>
      <c r="I16">
        <v>1.488</v>
      </c>
      <c r="J16">
        <v>3</v>
      </c>
      <c r="K16" s="5">
        <v>0.68500000000000005</v>
      </c>
      <c r="L16">
        <v>6</v>
      </c>
      <c r="M16">
        <v>27675859</v>
      </c>
      <c r="N16" s="42" t="s">
        <v>454</v>
      </c>
      <c r="O16" s="52" t="s">
        <v>450</v>
      </c>
      <c r="P16" s="52" t="s">
        <v>450</v>
      </c>
      <c r="Q16" s="52" t="s">
        <v>450</v>
      </c>
      <c r="R16" s="52">
        <v>7.5161900000000004E-2</v>
      </c>
      <c r="S16" s="52">
        <v>-2.18093</v>
      </c>
      <c r="T16" s="52">
        <v>0.71621500000000005</v>
      </c>
      <c r="U16" s="52">
        <v>1.2605E-2</v>
      </c>
      <c r="V16" s="52">
        <v>-1.17906</v>
      </c>
      <c r="W16" s="52">
        <v>1.4237</v>
      </c>
      <c r="X16" s="52">
        <v>1.5714499999999999E-2</v>
      </c>
      <c r="Y16" s="52">
        <v>-2.9911300000000001</v>
      </c>
      <c r="Z16" s="52">
        <v>0.89230100000000001</v>
      </c>
      <c r="AA16" s="52">
        <v>1.7857100000000001E-2</v>
      </c>
      <c r="AB16" s="52">
        <v>-1.8421799999999999</v>
      </c>
      <c r="AC16" s="52">
        <v>0.82513000000000003</v>
      </c>
      <c r="AD16" s="42" t="s">
        <v>492</v>
      </c>
      <c r="AE16" s="42" t="s">
        <v>454</v>
      </c>
      <c r="AF16" t="s">
        <v>493</v>
      </c>
      <c r="AG16" t="s">
        <v>445</v>
      </c>
      <c r="AH16" t="s">
        <v>445</v>
      </c>
      <c r="AI16" t="s">
        <v>445</v>
      </c>
      <c r="AJ16" t="s">
        <v>445</v>
      </c>
      <c r="AK16" t="s">
        <v>445</v>
      </c>
      <c r="AL16" t="s">
        <v>445</v>
      </c>
      <c r="AM16" t="s">
        <v>445</v>
      </c>
      <c r="AN16" t="s">
        <v>445</v>
      </c>
      <c r="AO16" t="s">
        <v>445</v>
      </c>
    </row>
    <row r="17" spans="1:41" x14ac:dyDescent="0.25">
      <c r="A17" t="s">
        <v>494</v>
      </c>
      <c r="B17" s="42" t="s">
        <v>441</v>
      </c>
      <c r="C17" s="42" t="s">
        <v>442</v>
      </c>
      <c r="D17" s="5">
        <v>-2.202</v>
      </c>
      <c r="E17" s="5">
        <v>0.44319999999999998</v>
      </c>
      <c r="F17" s="4">
        <v>6.7430000000000005E-7</v>
      </c>
      <c r="G17" s="51" t="s">
        <v>467</v>
      </c>
      <c r="H17">
        <v>0</v>
      </c>
      <c r="I17">
        <v>1.758</v>
      </c>
      <c r="J17">
        <v>3</v>
      </c>
      <c r="K17" s="5">
        <v>0.62419999999999998</v>
      </c>
      <c r="L17">
        <v>6</v>
      </c>
      <c r="M17">
        <v>27535297</v>
      </c>
      <c r="N17" s="42" t="s">
        <v>441</v>
      </c>
      <c r="O17" s="52" t="s">
        <v>450</v>
      </c>
      <c r="P17" s="52" t="s">
        <v>450</v>
      </c>
      <c r="Q17" s="52" t="s">
        <v>450</v>
      </c>
      <c r="R17" s="52">
        <v>7.5525300000000004E-2</v>
      </c>
      <c r="S17" s="52">
        <v>-2.1658599999999999</v>
      </c>
      <c r="T17" s="52">
        <v>0.71306999999999998</v>
      </c>
      <c r="U17" s="52">
        <v>1.2605E-2</v>
      </c>
      <c r="V17" s="52">
        <v>-1.17906</v>
      </c>
      <c r="W17" s="52">
        <v>1.4237</v>
      </c>
      <c r="X17" s="52">
        <v>1.4763699999999999E-2</v>
      </c>
      <c r="Y17" s="52">
        <v>-3.1517599999999999</v>
      </c>
      <c r="Z17" s="52">
        <v>0.927427</v>
      </c>
      <c r="AA17" s="52">
        <v>1.7857100000000001E-2</v>
      </c>
      <c r="AB17" s="52">
        <v>-1.8421799999999999</v>
      </c>
      <c r="AC17" s="52">
        <v>0.82513000000000003</v>
      </c>
      <c r="AD17" s="42" t="s">
        <v>442</v>
      </c>
      <c r="AE17" s="42" t="s">
        <v>441</v>
      </c>
      <c r="AF17" t="s">
        <v>495</v>
      </c>
      <c r="AG17" t="s">
        <v>445</v>
      </c>
      <c r="AH17" t="s">
        <v>445</v>
      </c>
      <c r="AI17" t="s">
        <v>445</v>
      </c>
      <c r="AJ17" t="s">
        <v>445</v>
      </c>
      <c r="AK17" t="s">
        <v>445</v>
      </c>
      <c r="AL17" t="s">
        <v>445</v>
      </c>
      <c r="AM17" t="s">
        <v>445</v>
      </c>
      <c r="AN17" t="s">
        <v>445</v>
      </c>
      <c r="AO17" t="s">
        <v>445</v>
      </c>
    </row>
    <row r="18" spans="1:41" x14ac:dyDescent="0.25">
      <c r="A18" t="s">
        <v>496</v>
      </c>
      <c r="B18" s="42" t="s">
        <v>442</v>
      </c>
      <c r="C18" s="42" t="s">
        <v>454</v>
      </c>
      <c r="D18" s="5">
        <v>2.1816</v>
      </c>
      <c r="E18" s="5">
        <v>0.4395</v>
      </c>
      <c r="F18" s="4">
        <v>6.8999999999999996E-7</v>
      </c>
      <c r="G18" s="51" t="s">
        <v>449</v>
      </c>
      <c r="H18">
        <v>0</v>
      </c>
      <c r="I18">
        <v>1.484</v>
      </c>
      <c r="J18">
        <v>3</v>
      </c>
      <c r="K18" s="5">
        <v>0.68589999999999995</v>
      </c>
      <c r="L18">
        <v>6</v>
      </c>
      <c r="M18">
        <v>27689048</v>
      </c>
      <c r="N18" s="42" t="s">
        <v>454</v>
      </c>
      <c r="O18" s="52" t="s">
        <v>450</v>
      </c>
      <c r="P18" s="52" t="s">
        <v>450</v>
      </c>
      <c r="Q18" s="52" t="s">
        <v>450</v>
      </c>
      <c r="R18" s="52">
        <v>7.5399900000000006E-2</v>
      </c>
      <c r="S18" s="52">
        <v>-2.1707100000000001</v>
      </c>
      <c r="T18" s="52">
        <v>0.71462499999999995</v>
      </c>
      <c r="U18" s="52">
        <v>1.2605E-2</v>
      </c>
      <c r="V18" s="52">
        <v>-1.17906</v>
      </c>
      <c r="W18" s="52">
        <v>1.4237</v>
      </c>
      <c r="X18" s="52">
        <v>1.5724399999999999E-2</v>
      </c>
      <c r="Y18" s="52">
        <v>-2.9886699999999999</v>
      </c>
      <c r="Z18" s="52">
        <v>0.89184099999999999</v>
      </c>
      <c r="AA18" s="52">
        <v>1.7857100000000001E-2</v>
      </c>
      <c r="AB18" s="52">
        <v>-1.8421799999999999</v>
      </c>
      <c r="AC18" s="52">
        <v>0.82513000000000003</v>
      </c>
      <c r="AD18" s="42" t="s">
        <v>442</v>
      </c>
      <c r="AE18" s="42" t="s">
        <v>454</v>
      </c>
      <c r="AF18" t="s">
        <v>497</v>
      </c>
      <c r="AG18" t="s">
        <v>445</v>
      </c>
      <c r="AH18" t="s">
        <v>445</v>
      </c>
      <c r="AI18" t="s">
        <v>445</v>
      </c>
      <c r="AJ18" t="s">
        <v>445</v>
      </c>
      <c r="AK18" t="s">
        <v>445</v>
      </c>
      <c r="AL18" t="s">
        <v>445</v>
      </c>
      <c r="AM18" t="s">
        <v>445</v>
      </c>
      <c r="AN18" t="s">
        <v>445</v>
      </c>
      <c r="AO18" t="s">
        <v>445</v>
      </c>
    </row>
    <row r="19" spans="1:41" x14ac:dyDescent="0.25">
      <c r="A19" t="s">
        <v>498</v>
      </c>
      <c r="B19" s="42" t="s">
        <v>442</v>
      </c>
      <c r="C19" s="42" t="s">
        <v>454</v>
      </c>
      <c r="D19" s="5">
        <v>-2.1810999999999998</v>
      </c>
      <c r="E19" s="5">
        <v>0.43940000000000001</v>
      </c>
      <c r="F19" s="4">
        <v>6.9009999999999997E-7</v>
      </c>
      <c r="G19" s="51" t="s">
        <v>467</v>
      </c>
      <c r="H19">
        <v>0</v>
      </c>
      <c r="I19">
        <v>1.4870000000000001</v>
      </c>
      <c r="J19">
        <v>3</v>
      </c>
      <c r="K19" s="5">
        <v>0.68530000000000002</v>
      </c>
      <c r="L19">
        <v>6</v>
      </c>
      <c r="M19">
        <v>27663009</v>
      </c>
      <c r="N19" s="42" t="s">
        <v>442</v>
      </c>
      <c r="O19" s="52" t="s">
        <v>450</v>
      </c>
      <c r="P19" s="52" t="s">
        <v>450</v>
      </c>
      <c r="Q19" s="52" t="s">
        <v>450</v>
      </c>
      <c r="R19" s="52">
        <v>7.5478500000000004E-2</v>
      </c>
      <c r="S19" s="52">
        <v>-2.1686800000000002</v>
      </c>
      <c r="T19" s="52">
        <v>0.71403099999999997</v>
      </c>
      <c r="U19" s="52">
        <v>1.2605E-2</v>
      </c>
      <c r="V19" s="52">
        <v>-1.17906</v>
      </c>
      <c r="W19" s="52">
        <v>1.4237</v>
      </c>
      <c r="X19" s="52">
        <v>1.57185E-2</v>
      </c>
      <c r="Y19" s="52">
        <v>-2.9901399999999998</v>
      </c>
      <c r="Z19" s="52">
        <v>0.89211600000000002</v>
      </c>
      <c r="AA19" s="52">
        <v>1.7857100000000001E-2</v>
      </c>
      <c r="AB19" s="52">
        <v>-1.8421799999999999</v>
      </c>
      <c r="AC19" s="52">
        <v>0.82513000000000003</v>
      </c>
      <c r="AD19" s="42" t="s">
        <v>454</v>
      </c>
      <c r="AE19" s="42" t="s">
        <v>442</v>
      </c>
      <c r="AF19" t="s">
        <v>499</v>
      </c>
      <c r="AG19" t="s">
        <v>445</v>
      </c>
      <c r="AH19" t="s">
        <v>445</v>
      </c>
      <c r="AI19" t="s">
        <v>445</v>
      </c>
      <c r="AJ19" t="s">
        <v>445</v>
      </c>
      <c r="AK19" t="s">
        <v>445</v>
      </c>
      <c r="AL19" t="s">
        <v>445</v>
      </c>
      <c r="AM19" t="s">
        <v>445</v>
      </c>
      <c r="AN19" t="s">
        <v>445</v>
      </c>
      <c r="AO19" t="s">
        <v>445</v>
      </c>
    </row>
    <row r="20" spans="1:41" x14ac:dyDescent="0.25">
      <c r="A20" t="s">
        <v>500</v>
      </c>
      <c r="B20" s="42" t="s">
        <v>453</v>
      </c>
      <c r="C20" s="42" t="s">
        <v>441</v>
      </c>
      <c r="D20" s="5">
        <v>2.181</v>
      </c>
      <c r="E20" s="5">
        <v>0.43940000000000001</v>
      </c>
      <c r="F20" s="4">
        <v>6.9019999999999997E-7</v>
      </c>
      <c r="G20" s="51" t="s">
        <v>449</v>
      </c>
      <c r="H20">
        <v>0</v>
      </c>
      <c r="I20">
        <v>1.4870000000000001</v>
      </c>
      <c r="J20">
        <v>3</v>
      </c>
      <c r="K20" s="5">
        <v>0.68530000000000002</v>
      </c>
      <c r="L20">
        <v>6</v>
      </c>
      <c r="M20">
        <v>27662832</v>
      </c>
      <c r="N20" s="42" t="s">
        <v>441</v>
      </c>
      <c r="O20" s="52" t="s">
        <v>450</v>
      </c>
      <c r="P20" s="52" t="s">
        <v>450</v>
      </c>
      <c r="Q20" s="52" t="s">
        <v>450</v>
      </c>
      <c r="R20" s="52">
        <v>7.5481999999999994E-2</v>
      </c>
      <c r="S20" s="52">
        <v>-2.16845</v>
      </c>
      <c r="T20" s="52">
        <v>0.71395600000000004</v>
      </c>
      <c r="U20" s="52">
        <v>1.2605E-2</v>
      </c>
      <c r="V20" s="52">
        <v>-1.17906</v>
      </c>
      <c r="W20" s="52">
        <v>1.4237</v>
      </c>
      <c r="X20" s="52">
        <v>1.57185E-2</v>
      </c>
      <c r="Y20" s="52">
        <v>-2.9901399999999998</v>
      </c>
      <c r="Z20" s="52">
        <v>0.89211600000000002</v>
      </c>
      <c r="AA20" s="52">
        <v>1.7857100000000001E-2</v>
      </c>
      <c r="AB20" s="52">
        <v>-1.8421799999999999</v>
      </c>
      <c r="AC20" s="52">
        <v>0.82513000000000003</v>
      </c>
      <c r="AD20" s="42" t="s">
        <v>453</v>
      </c>
      <c r="AE20" s="42" t="s">
        <v>441</v>
      </c>
      <c r="AF20" t="s">
        <v>501</v>
      </c>
      <c r="AG20" t="s">
        <v>445</v>
      </c>
      <c r="AH20" t="s">
        <v>445</v>
      </c>
      <c r="AI20" t="s">
        <v>445</v>
      </c>
      <c r="AJ20" t="s">
        <v>445</v>
      </c>
      <c r="AK20" t="s">
        <v>445</v>
      </c>
      <c r="AL20" t="s">
        <v>445</v>
      </c>
      <c r="AM20" t="s">
        <v>445</v>
      </c>
      <c r="AN20" t="s">
        <v>445</v>
      </c>
      <c r="AO20" t="s">
        <v>445</v>
      </c>
    </row>
    <row r="21" spans="1:41" x14ac:dyDescent="0.25">
      <c r="A21" t="s">
        <v>502</v>
      </c>
      <c r="B21" s="42" t="s">
        <v>442</v>
      </c>
      <c r="C21" s="42" t="s">
        <v>454</v>
      </c>
      <c r="D21" s="5">
        <v>2.181</v>
      </c>
      <c r="E21" s="5">
        <v>0.43940000000000001</v>
      </c>
      <c r="F21" s="4">
        <v>6.9019999999999997E-7</v>
      </c>
      <c r="G21" s="51" t="s">
        <v>449</v>
      </c>
      <c r="H21">
        <v>0</v>
      </c>
      <c r="I21">
        <v>1.4870000000000001</v>
      </c>
      <c r="J21">
        <v>3</v>
      </c>
      <c r="K21" s="5">
        <v>0.68530000000000002</v>
      </c>
      <c r="L21">
        <v>6</v>
      </c>
      <c r="M21">
        <v>27679050</v>
      </c>
      <c r="N21" s="42" t="s">
        <v>454</v>
      </c>
      <c r="O21" s="52" t="s">
        <v>450</v>
      </c>
      <c r="P21" s="52" t="s">
        <v>450</v>
      </c>
      <c r="Q21" s="52" t="s">
        <v>450</v>
      </c>
      <c r="R21" s="52">
        <v>7.5481999999999994E-2</v>
      </c>
      <c r="S21" s="52">
        <v>-2.16845</v>
      </c>
      <c r="T21" s="52">
        <v>0.71395600000000004</v>
      </c>
      <c r="U21" s="52">
        <v>1.2605E-2</v>
      </c>
      <c r="V21" s="52">
        <v>-1.17906</v>
      </c>
      <c r="W21" s="52">
        <v>1.4237</v>
      </c>
      <c r="X21" s="52">
        <v>1.57185E-2</v>
      </c>
      <c r="Y21" s="52">
        <v>-2.9901399999999998</v>
      </c>
      <c r="Z21" s="52">
        <v>0.89211600000000002</v>
      </c>
      <c r="AA21" s="52">
        <v>1.7857100000000001E-2</v>
      </c>
      <c r="AB21" s="52">
        <v>-1.8421799999999999</v>
      </c>
      <c r="AC21" s="52">
        <v>0.82513000000000003</v>
      </c>
      <c r="AD21" s="42" t="s">
        <v>442</v>
      </c>
      <c r="AE21" s="42" t="s">
        <v>454</v>
      </c>
      <c r="AF21" t="s">
        <v>503</v>
      </c>
      <c r="AG21" t="s">
        <v>445</v>
      </c>
      <c r="AH21" t="s">
        <v>445</v>
      </c>
      <c r="AI21" t="s">
        <v>445</v>
      </c>
      <c r="AJ21" t="s">
        <v>445</v>
      </c>
      <c r="AK21" t="s">
        <v>445</v>
      </c>
      <c r="AL21" t="s">
        <v>445</v>
      </c>
      <c r="AM21" t="s">
        <v>445</v>
      </c>
      <c r="AN21" t="s">
        <v>445</v>
      </c>
      <c r="AO21" t="s">
        <v>445</v>
      </c>
    </row>
    <row r="22" spans="1:41" x14ac:dyDescent="0.25">
      <c r="A22" t="s">
        <v>504</v>
      </c>
      <c r="B22" s="42" t="s">
        <v>441</v>
      </c>
      <c r="C22" s="42" t="s">
        <v>442</v>
      </c>
      <c r="D22" s="5">
        <v>-2.1806999999999999</v>
      </c>
      <c r="E22" s="5">
        <v>0.43930000000000002</v>
      </c>
      <c r="F22" s="4">
        <v>6.9110000000000004E-7</v>
      </c>
      <c r="G22" s="51" t="s">
        <v>467</v>
      </c>
      <c r="H22">
        <v>0</v>
      </c>
      <c r="I22">
        <v>1.4830000000000001</v>
      </c>
      <c r="J22">
        <v>3</v>
      </c>
      <c r="K22" s="5">
        <v>0.68630000000000002</v>
      </c>
      <c r="L22">
        <v>6</v>
      </c>
      <c r="M22">
        <v>27694616</v>
      </c>
      <c r="N22" s="42" t="s">
        <v>441</v>
      </c>
      <c r="O22" s="52" t="s">
        <v>450</v>
      </c>
      <c r="P22" s="52" t="s">
        <v>450</v>
      </c>
      <c r="Q22" s="52" t="s">
        <v>450</v>
      </c>
      <c r="R22" s="52">
        <v>7.5478500000000004E-2</v>
      </c>
      <c r="S22" s="52">
        <v>-2.1686800000000002</v>
      </c>
      <c r="T22" s="52">
        <v>0.71403099999999997</v>
      </c>
      <c r="U22" s="52">
        <v>1.2605E-2</v>
      </c>
      <c r="V22" s="52">
        <v>-1.17906</v>
      </c>
      <c r="W22" s="52">
        <v>1.4237</v>
      </c>
      <c r="X22" s="52">
        <v>1.5728300000000001E-2</v>
      </c>
      <c r="Y22" s="52">
        <v>-2.98767</v>
      </c>
      <c r="Z22" s="52">
        <v>0.89165499999999998</v>
      </c>
      <c r="AA22" s="52">
        <v>1.7857100000000001E-2</v>
      </c>
      <c r="AB22" s="52">
        <v>-1.8421799999999999</v>
      </c>
      <c r="AC22" s="52">
        <v>0.82513000000000003</v>
      </c>
      <c r="AD22" s="42" t="s">
        <v>442</v>
      </c>
      <c r="AE22" s="42" t="s">
        <v>441</v>
      </c>
      <c r="AF22" t="s">
        <v>505</v>
      </c>
      <c r="AG22" t="s">
        <v>445</v>
      </c>
      <c r="AH22" t="s">
        <v>445</v>
      </c>
      <c r="AI22" t="s">
        <v>445</v>
      </c>
      <c r="AJ22" t="s">
        <v>445</v>
      </c>
      <c r="AK22" t="s">
        <v>445</v>
      </c>
      <c r="AL22" t="s">
        <v>445</v>
      </c>
      <c r="AM22" t="s">
        <v>445</v>
      </c>
      <c r="AN22" t="s">
        <v>445</v>
      </c>
      <c r="AO22" t="s">
        <v>445</v>
      </c>
    </row>
    <row r="23" spans="1:41" x14ac:dyDescent="0.25">
      <c r="A23" t="s">
        <v>506</v>
      </c>
      <c r="B23" s="42" t="s">
        <v>453</v>
      </c>
      <c r="C23" s="42" t="s">
        <v>454</v>
      </c>
      <c r="D23" s="5">
        <v>-2.1812</v>
      </c>
      <c r="E23" s="5">
        <v>0.43940000000000001</v>
      </c>
      <c r="F23" s="4">
        <v>6.9159999999999997E-7</v>
      </c>
      <c r="G23" s="51" t="s">
        <v>467</v>
      </c>
      <c r="H23">
        <v>0</v>
      </c>
      <c r="I23">
        <v>1.4830000000000001</v>
      </c>
      <c r="J23">
        <v>3</v>
      </c>
      <c r="K23" s="5">
        <v>0.68610000000000004</v>
      </c>
      <c r="L23">
        <v>6</v>
      </c>
      <c r="M23">
        <v>27688297</v>
      </c>
      <c r="N23" s="42" t="s">
        <v>453</v>
      </c>
      <c r="O23" s="52" t="s">
        <v>450</v>
      </c>
      <c r="P23" s="52" t="s">
        <v>450</v>
      </c>
      <c r="Q23" s="52" t="s">
        <v>450</v>
      </c>
      <c r="R23" s="52">
        <v>7.5421000000000002E-2</v>
      </c>
      <c r="S23" s="52">
        <v>-2.1696599999999999</v>
      </c>
      <c r="T23" s="52">
        <v>0.71442099999999997</v>
      </c>
      <c r="U23" s="52">
        <v>1.2605E-2</v>
      </c>
      <c r="V23" s="52">
        <v>-1.17906</v>
      </c>
      <c r="W23" s="52">
        <v>1.4237</v>
      </c>
      <c r="X23" s="52">
        <v>1.5726400000000001E-2</v>
      </c>
      <c r="Y23" s="52">
        <v>-2.9881500000000001</v>
      </c>
      <c r="Z23" s="52">
        <v>0.89174500000000001</v>
      </c>
      <c r="AA23" s="52">
        <v>1.7857100000000001E-2</v>
      </c>
      <c r="AB23" s="52">
        <v>-1.8421799999999999</v>
      </c>
      <c r="AC23" s="52">
        <v>0.82513000000000003</v>
      </c>
      <c r="AD23" s="42" t="s">
        <v>454</v>
      </c>
      <c r="AE23" s="42" t="s">
        <v>453</v>
      </c>
      <c r="AF23" t="s">
        <v>507</v>
      </c>
      <c r="AG23" t="s">
        <v>445</v>
      </c>
      <c r="AH23" t="s">
        <v>445</v>
      </c>
      <c r="AI23" t="s">
        <v>445</v>
      </c>
      <c r="AJ23" t="s">
        <v>445</v>
      </c>
      <c r="AK23" t="s">
        <v>445</v>
      </c>
      <c r="AL23" t="s">
        <v>445</v>
      </c>
      <c r="AM23" t="s">
        <v>445</v>
      </c>
      <c r="AN23" t="s">
        <v>445</v>
      </c>
      <c r="AO23" t="s">
        <v>445</v>
      </c>
    </row>
    <row r="24" spans="1:41" x14ac:dyDescent="0.25">
      <c r="A24" t="s">
        <v>508</v>
      </c>
      <c r="B24" s="42" t="s">
        <v>453</v>
      </c>
      <c r="C24" s="42" t="s">
        <v>454</v>
      </c>
      <c r="D24" s="5">
        <v>-2.1208</v>
      </c>
      <c r="E24" s="5">
        <v>0.43120000000000003</v>
      </c>
      <c r="F24" s="4">
        <v>8.7209999999999998E-7</v>
      </c>
      <c r="G24" s="51" t="s">
        <v>467</v>
      </c>
      <c r="H24">
        <v>0</v>
      </c>
      <c r="I24">
        <v>0.98299999999999998</v>
      </c>
      <c r="J24">
        <v>3</v>
      </c>
      <c r="K24" s="5">
        <v>0.80530000000000002</v>
      </c>
      <c r="L24">
        <v>6</v>
      </c>
      <c r="M24">
        <v>27588281</v>
      </c>
      <c r="N24" s="42" t="s">
        <v>453</v>
      </c>
      <c r="O24" s="52" t="s">
        <v>450</v>
      </c>
      <c r="P24" s="52" t="s">
        <v>450</v>
      </c>
      <c r="Q24" s="52" t="s">
        <v>450</v>
      </c>
      <c r="R24" s="52">
        <v>7.5539599999999998E-2</v>
      </c>
      <c r="S24" s="52">
        <v>-2.1651099999999999</v>
      </c>
      <c r="T24" s="52">
        <v>0.71318800000000004</v>
      </c>
      <c r="U24" s="52">
        <v>1.26091E-2</v>
      </c>
      <c r="V24" s="52">
        <v>-1.17869</v>
      </c>
      <c r="W24" s="52">
        <v>1.4237200000000001</v>
      </c>
      <c r="X24" s="52">
        <v>2.0966499999999999E-2</v>
      </c>
      <c r="Y24" s="52">
        <v>-2.6635499999999999</v>
      </c>
      <c r="Z24" s="52">
        <v>0.83033800000000002</v>
      </c>
      <c r="AA24" s="52">
        <v>1.78643E-2</v>
      </c>
      <c r="AB24" s="52">
        <v>-1.8419700000000001</v>
      </c>
      <c r="AC24" s="52">
        <v>0.82513899999999996</v>
      </c>
      <c r="AD24" s="42" t="s">
        <v>454</v>
      </c>
      <c r="AE24" s="42" t="s">
        <v>453</v>
      </c>
      <c r="AF24" t="s">
        <v>509</v>
      </c>
      <c r="AG24" t="s">
        <v>445</v>
      </c>
      <c r="AH24" t="s">
        <v>445</v>
      </c>
      <c r="AI24" t="s">
        <v>445</v>
      </c>
      <c r="AJ24" t="s">
        <v>445</v>
      </c>
      <c r="AK24" t="s">
        <v>445</v>
      </c>
      <c r="AL24" t="s">
        <v>445</v>
      </c>
      <c r="AM24" t="s">
        <v>445</v>
      </c>
      <c r="AN24" t="s">
        <v>445</v>
      </c>
      <c r="AO24" t="s">
        <v>445</v>
      </c>
    </row>
    <row r="25" spans="1:41" x14ac:dyDescent="0.25">
      <c r="A25" t="s">
        <v>510</v>
      </c>
      <c r="B25" s="42" t="s">
        <v>453</v>
      </c>
      <c r="C25" s="42" t="s">
        <v>441</v>
      </c>
      <c r="D25" s="5">
        <v>-2.1198999999999999</v>
      </c>
      <c r="E25" s="5">
        <v>0.43130000000000002</v>
      </c>
      <c r="F25" s="4">
        <v>8.8619999999999998E-7</v>
      </c>
      <c r="G25" s="51" t="s">
        <v>467</v>
      </c>
      <c r="H25">
        <v>0</v>
      </c>
      <c r="I25">
        <v>0.97699999999999998</v>
      </c>
      <c r="J25">
        <v>3</v>
      </c>
      <c r="K25" s="5">
        <v>0.80689999999999995</v>
      </c>
      <c r="L25">
        <v>6</v>
      </c>
      <c r="M25">
        <v>27571527</v>
      </c>
      <c r="N25" s="42" t="s">
        <v>453</v>
      </c>
      <c r="O25" s="52" t="s">
        <v>450</v>
      </c>
      <c r="P25" s="52" t="s">
        <v>450</v>
      </c>
      <c r="Q25" s="52" t="s">
        <v>450</v>
      </c>
      <c r="R25" s="52">
        <v>7.5525300000000004E-2</v>
      </c>
      <c r="S25" s="52">
        <v>-2.1658599999999999</v>
      </c>
      <c r="T25" s="52">
        <v>0.71306999999999998</v>
      </c>
      <c r="U25" s="52">
        <v>1.2605E-2</v>
      </c>
      <c r="V25" s="52">
        <v>-1.17906</v>
      </c>
      <c r="W25" s="52">
        <v>1.4237</v>
      </c>
      <c r="X25" s="52">
        <v>2.0958600000000001E-2</v>
      </c>
      <c r="Y25" s="52">
        <v>-2.6601400000000002</v>
      </c>
      <c r="Z25" s="52">
        <v>0.83123800000000003</v>
      </c>
      <c r="AA25" s="52">
        <v>1.7857100000000001E-2</v>
      </c>
      <c r="AB25" s="52">
        <v>-1.8421799999999999</v>
      </c>
      <c r="AC25" s="52">
        <v>0.82513000000000003</v>
      </c>
      <c r="AD25" s="42" t="s">
        <v>441</v>
      </c>
      <c r="AE25" s="42" t="s">
        <v>453</v>
      </c>
      <c r="AF25" t="s">
        <v>511</v>
      </c>
      <c r="AG25" t="s">
        <v>445</v>
      </c>
      <c r="AH25" t="s">
        <v>445</v>
      </c>
      <c r="AI25" t="s">
        <v>445</v>
      </c>
      <c r="AJ25" t="s">
        <v>445</v>
      </c>
      <c r="AK25" t="s">
        <v>445</v>
      </c>
      <c r="AL25" t="s">
        <v>445</v>
      </c>
      <c r="AM25" t="s">
        <v>445</v>
      </c>
      <c r="AN25" t="s">
        <v>445</v>
      </c>
      <c r="AO25" t="s">
        <v>445</v>
      </c>
    </row>
    <row r="27" spans="1:41" x14ac:dyDescent="0.25">
      <c r="A27" t="s">
        <v>788</v>
      </c>
    </row>
    <row r="28" spans="1:41" x14ac:dyDescent="0.25">
      <c r="A28" t="s">
        <v>796</v>
      </c>
    </row>
    <row r="29" spans="1:41" x14ac:dyDescent="0.25">
      <c r="A29" t="s">
        <v>799</v>
      </c>
    </row>
    <row r="30" spans="1:41" x14ac:dyDescent="0.25">
      <c r="A30" t="s">
        <v>800</v>
      </c>
    </row>
    <row r="31" spans="1:41" x14ac:dyDescent="0.25">
      <c r="A31" t="s">
        <v>802</v>
      </c>
    </row>
    <row r="32" spans="1:41" x14ac:dyDescent="0.25">
      <c r="A32" t="s">
        <v>798</v>
      </c>
    </row>
    <row r="33" spans="1:1" x14ac:dyDescent="0.25">
      <c r="A33" t="s">
        <v>801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EA74E-D08D-4848-BBA1-46163C527F36}">
  <dimension ref="A1:AO21"/>
  <sheetViews>
    <sheetView zoomScale="80" zoomScaleNormal="80" workbookViewId="0">
      <pane xSplit="1" ySplit="2" topLeftCell="B3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27.28515625" customWidth="1"/>
    <col min="2" max="3" width="9.5703125" style="42" bestFit="1" customWidth="1"/>
    <col min="4" max="4" width="8.42578125" bestFit="1" customWidth="1"/>
    <col min="5" max="5" width="8.5703125" bestFit="1" customWidth="1"/>
    <col min="6" max="6" width="9.7109375" bestFit="1" customWidth="1"/>
    <col min="7" max="7" width="11.42578125" bestFit="1" customWidth="1"/>
    <col min="8" max="8" width="9.28515625" bestFit="1" customWidth="1"/>
    <col min="9" max="9" width="11.42578125" bestFit="1" customWidth="1"/>
    <col min="10" max="10" width="8.42578125" bestFit="1" customWidth="1"/>
    <col min="11" max="11" width="10.42578125" style="5" bestFit="1" customWidth="1"/>
    <col min="12" max="12" width="10.28515625" bestFit="1" customWidth="1"/>
    <col min="13" max="13" width="9" bestFit="1" customWidth="1"/>
    <col min="14" max="14" width="7.85546875" style="42" customWidth="1"/>
    <col min="15" max="29" width="19.140625" customWidth="1"/>
    <col min="30" max="31" width="25.28515625" bestFit="1" customWidth="1"/>
    <col min="32" max="32" width="23.7109375" bestFit="1" customWidth="1"/>
    <col min="33" max="33" width="35" bestFit="1" customWidth="1"/>
    <col min="34" max="34" width="30.28515625" bestFit="1" customWidth="1"/>
    <col min="35" max="35" width="35.42578125" bestFit="1" customWidth="1"/>
    <col min="36" max="36" width="23.7109375" bestFit="1" customWidth="1"/>
    <col min="37" max="37" width="28.28515625" bestFit="1" customWidth="1"/>
    <col min="38" max="38" width="24.5703125" bestFit="1" customWidth="1"/>
    <col min="39" max="39" width="25.7109375" bestFit="1" customWidth="1"/>
    <col min="40" max="40" width="33.5703125" bestFit="1" customWidth="1"/>
    <col min="41" max="41" width="32.7109375" bestFit="1" customWidth="1"/>
  </cols>
  <sheetData>
    <row r="1" spans="1:41" x14ac:dyDescent="0.25">
      <c r="A1" s="120" t="s">
        <v>834</v>
      </c>
    </row>
    <row r="2" spans="1:41" s="38" customFormat="1" x14ac:dyDescent="0.25">
      <c r="A2" s="38" t="s">
        <v>427</v>
      </c>
      <c r="B2" s="38" t="s">
        <v>415</v>
      </c>
      <c r="C2" s="38" t="s">
        <v>416</v>
      </c>
      <c r="D2" s="38" t="s">
        <v>417</v>
      </c>
      <c r="E2" s="38" t="s">
        <v>418</v>
      </c>
      <c r="F2" s="38" t="s">
        <v>419</v>
      </c>
      <c r="G2" s="38" t="s">
        <v>420</v>
      </c>
      <c r="H2" s="38" t="s">
        <v>421</v>
      </c>
      <c r="I2" s="38" t="s">
        <v>422</v>
      </c>
      <c r="J2" s="38" t="s">
        <v>423</v>
      </c>
      <c r="K2" s="40" t="s">
        <v>424</v>
      </c>
      <c r="L2" s="38" t="s">
        <v>425</v>
      </c>
      <c r="M2" s="38" t="s">
        <v>426</v>
      </c>
      <c r="N2" s="38" t="s">
        <v>787</v>
      </c>
      <c r="O2" s="38" t="s">
        <v>794</v>
      </c>
      <c r="P2" s="38" t="s">
        <v>771</v>
      </c>
      <c r="Q2" s="38" t="s">
        <v>772</v>
      </c>
      <c r="R2" s="38" t="s">
        <v>789</v>
      </c>
      <c r="S2" s="38" t="s">
        <v>790</v>
      </c>
      <c r="T2" s="38" t="s">
        <v>791</v>
      </c>
      <c r="U2" s="38" t="s">
        <v>792</v>
      </c>
      <c r="V2" s="38" t="s">
        <v>767</v>
      </c>
      <c r="W2" s="38" t="s">
        <v>768</v>
      </c>
      <c r="X2" s="38" t="s">
        <v>793</v>
      </c>
      <c r="Y2" s="38" t="s">
        <v>769</v>
      </c>
      <c r="Z2" s="38" t="s">
        <v>770</v>
      </c>
      <c r="AA2" s="38" t="s">
        <v>795</v>
      </c>
      <c r="AB2" s="38" t="s">
        <v>773</v>
      </c>
      <c r="AC2" s="38" t="s">
        <v>774</v>
      </c>
      <c r="AD2" s="38" t="s">
        <v>428</v>
      </c>
      <c r="AE2" s="38" t="s">
        <v>429</v>
      </c>
      <c r="AF2" s="38" t="s">
        <v>430</v>
      </c>
      <c r="AG2" s="38" t="s">
        <v>431</v>
      </c>
      <c r="AH2" s="38" t="s">
        <v>432</v>
      </c>
      <c r="AI2" s="38" t="s">
        <v>433</v>
      </c>
      <c r="AJ2" s="38" t="s">
        <v>434</v>
      </c>
      <c r="AK2" s="38" t="s">
        <v>435</v>
      </c>
      <c r="AL2" s="38" t="s">
        <v>436</v>
      </c>
      <c r="AM2" s="38" t="s">
        <v>437</v>
      </c>
      <c r="AN2" s="38" t="s">
        <v>438</v>
      </c>
      <c r="AO2" s="38" t="s">
        <v>439</v>
      </c>
    </row>
    <row r="3" spans="1:41" x14ac:dyDescent="0.25">
      <c r="A3" t="s">
        <v>512</v>
      </c>
      <c r="B3" s="42" t="s">
        <v>453</v>
      </c>
      <c r="C3" s="42" t="s">
        <v>454</v>
      </c>
      <c r="D3" s="5">
        <v>-1.7276</v>
      </c>
      <c r="E3" s="5">
        <v>0.32300000000000001</v>
      </c>
      <c r="F3" s="4">
        <v>8.8679999999999997E-8</v>
      </c>
      <c r="G3" s="51" t="s">
        <v>455</v>
      </c>
      <c r="H3">
        <v>0</v>
      </c>
      <c r="I3" s="5">
        <v>1.9</v>
      </c>
      <c r="J3">
        <v>4</v>
      </c>
      <c r="K3" s="5">
        <v>0.75409999999999999</v>
      </c>
      <c r="L3">
        <v>22</v>
      </c>
      <c r="M3">
        <v>42477753</v>
      </c>
      <c r="N3" s="42" t="s">
        <v>453</v>
      </c>
      <c r="O3" s="53">
        <v>5.94183E-2</v>
      </c>
      <c r="P3" s="53">
        <v>-1.05318</v>
      </c>
      <c r="Q3" s="53">
        <v>0.87519199999999997</v>
      </c>
      <c r="R3" s="53">
        <v>4.7151199999999997E-2</v>
      </c>
      <c r="S3" s="53">
        <v>-1.2897000000000001</v>
      </c>
      <c r="T3" s="53">
        <v>1.1078399999999999</v>
      </c>
      <c r="U3" s="53">
        <v>6.6376599999999994E-2</v>
      </c>
      <c r="V3" s="53">
        <v>-2.2484799999999998</v>
      </c>
      <c r="W3" s="53">
        <v>0.76158599999999999</v>
      </c>
      <c r="X3" s="53">
        <v>6.10915E-2</v>
      </c>
      <c r="Y3" s="53">
        <v>-1.2798400000000001</v>
      </c>
      <c r="Z3" s="53">
        <v>0.749803</v>
      </c>
      <c r="AA3" s="53">
        <v>8.4822400000000006E-2</v>
      </c>
      <c r="AB3" s="53">
        <v>-2.0144000000000002</v>
      </c>
      <c r="AC3" s="53">
        <v>0.50244599999999995</v>
      </c>
      <c r="AD3" s="42" t="s">
        <v>454</v>
      </c>
      <c r="AE3" s="42" t="s">
        <v>453</v>
      </c>
      <c r="AF3" t="s">
        <v>513</v>
      </c>
      <c r="AG3" t="s">
        <v>445</v>
      </c>
      <c r="AH3" t="s">
        <v>445</v>
      </c>
      <c r="AI3" t="s">
        <v>445</v>
      </c>
      <c r="AJ3" t="s">
        <v>445</v>
      </c>
      <c r="AK3" t="s">
        <v>445</v>
      </c>
      <c r="AL3" t="s">
        <v>445</v>
      </c>
      <c r="AM3" t="s">
        <v>445</v>
      </c>
      <c r="AN3" t="s">
        <v>445</v>
      </c>
      <c r="AO3" t="s">
        <v>445</v>
      </c>
    </row>
    <row r="4" spans="1:41" x14ac:dyDescent="0.25">
      <c r="A4" t="s">
        <v>514</v>
      </c>
      <c r="B4" s="42" t="s">
        <v>441</v>
      </c>
      <c r="C4" s="42" t="s">
        <v>442</v>
      </c>
      <c r="D4" s="5">
        <v>1.9507000000000001</v>
      </c>
      <c r="E4" s="5">
        <v>0.38119999999999998</v>
      </c>
      <c r="F4" s="4">
        <v>3.0890000000000002E-7</v>
      </c>
      <c r="G4" s="51" t="s">
        <v>443</v>
      </c>
      <c r="H4">
        <v>0</v>
      </c>
      <c r="I4" s="5">
        <v>0.57899999999999996</v>
      </c>
      <c r="J4">
        <v>4</v>
      </c>
      <c r="K4" s="5">
        <v>0.96530000000000005</v>
      </c>
      <c r="L4">
        <v>14</v>
      </c>
      <c r="M4">
        <v>33363175</v>
      </c>
      <c r="N4" s="42" t="s">
        <v>442</v>
      </c>
      <c r="O4" s="53">
        <v>4.8697799999999999E-2</v>
      </c>
      <c r="P4" s="53">
        <v>-1.97119</v>
      </c>
      <c r="Q4" s="53">
        <v>0.90364500000000003</v>
      </c>
      <c r="R4" s="53">
        <v>4.78231E-2</v>
      </c>
      <c r="S4" s="53">
        <v>-2.54488</v>
      </c>
      <c r="T4" s="53">
        <v>1.04484</v>
      </c>
      <c r="U4" s="53">
        <v>5.1196100000000001E-2</v>
      </c>
      <c r="V4" s="53">
        <v>-1.58928</v>
      </c>
      <c r="W4" s="53">
        <v>0.93417600000000001</v>
      </c>
      <c r="X4" s="53">
        <v>3.1713699999999997E-2</v>
      </c>
      <c r="Y4" s="53">
        <v>-2.1295199999999999</v>
      </c>
      <c r="Z4" s="53">
        <v>0.88062200000000002</v>
      </c>
      <c r="AA4" s="53">
        <v>4.7537900000000001E-2</v>
      </c>
      <c r="AB4" s="53">
        <v>-1.7835000000000001</v>
      </c>
      <c r="AC4" s="53">
        <v>0.65832000000000002</v>
      </c>
      <c r="AD4" s="42" t="s">
        <v>441</v>
      </c>
      <c r="AE4" s="42" t="s">
        <v>442</v>
      </c>
      <c r="AF4" t="s">
        <v>515</v>
      </c>
      <c r="AG4" t="s">
        <v>516</v>
      </c>
      <c r="AH4" t="s">
        <v>517</v>
      </c>
      <c r="AI4" t="s">
        <v>477</v>
      </c>
      <c r="AJ4" t="s">
        <v>516</v>
      </c>
      <c r="AK4" t="s">
        <v>478</v>
      </c>
      <c r="AL4" t="s">
        <v>518</v>
      </c>
      <c r="AM4">
        <v>64067</v>
      </c>
      <c r="AN4" t="s">
        <v>517</v>
      </c>
      <c r="AO4" t="s">
        <v>519</v>
      </c>
    </row>
    <row r="5" spans="1:41" x14ac:dyDescent="0.25">
      <c r="A5" t="s">
        <v>520</v>
      </c>
      <c r="B5" s="42" t="s">
        <v>453</v>
      </c>
      <c r="C5" s="42" t="s">
        <v>454</v>
      </c>
      <c r="D5" s="5">
        <v>-1.5823</v>
      </c>
      <c r="E5" s="5">
        <v>0.31630000000000003</v>
      </c>
      <c r="F5" s="4">
        <v>5.6570000000000004E-7</v>
      </c>
      <c r="G5" s="51" t="s">
        <v>455</v>
      </c>
      <c r="H5">
        <v>0</v>
      </c>
      <c r="I5" s="5">
        <v>3.5190000000000001</v>
      </c>
      <c r="J5">
        <v>4</v>
      </c>
      <c r="K5" s="5">
        <v>0.47499999999999998</v>
      </c>
      <c r="L5">
        <v>22</v>
      </c>
      <c r="M5">
        <v>42477149</v>
      </c>
      <c r="N5" s="42" t="s">
        <v>453</v>
      </c>
      <c r="O5" s="53">
        <v>6.4404500000000003E-2</v>
      </c>
      <c r="P5" s="53">
        <v>-0.71962899999999996</v>
      </c>
      <c r="Q5" s="53">
        <v>0.88474699999999995</v>
      </c>
      <c r="R5" s="53">
        <v>4.9998300000000002E-2</v>
      </c>
      <c r="S5" s="53">
        <v>-1.29941</v>
      </c>
      <c r="T5" s="53">
        <v>1.0848599999999999</v>
      </c>
      <c r="U5" s="53">
        <v>6.64492E-2</v>
      </c>
      <c r="V5" s="53">
        <v>-2.2478699999999998</v>
      </c>
      <c r="W5" s="53">
        <v>0.76172899999999999</v>
      </c>
      <c r="X5" s="53">
        <v>6.8079799999999996E-2</v>
      </c>
      <c r="Y5" s="53">
        <v>-0.90463400000000005</v>
      </c>
      <c r="Z5" s="53">
        <v>0.67340699999999998</v>
      </c>
      <c r="AA5" s="53">
        <v>8.5399000000000003E-2</v>
      </c>
      <c r="AB5" s="53">
        <v>-2.01105</v>
      </c>
      <c r="AC5" s="53">
        <v>0.50377700000000003</v>
      </c>
      <c r="AD5" s="42" t="s">
        <v>454</v>
      </c>
      <c r="AE5" s="42" t="s">
        <v>453</v>
      </c>
      <c r="AF5" t="s">
        <v>521</v>
      </c>
      <c r="AG5" t="s">
        <v>445</v>
      </c>
      <c r="AH5" t="s">
        <v>445</v>
      </c>
      <c r="AI5" t="s">
        <v>445</v>
      </c>
      <c r="AJ5" t="s">
        <v>445</v>
      </c>
      <c r="AK5" t="s">
        <v>445</v>
      </c>
      <c r="AL5" t="s">
        <v>445</v>
      </c>
      <c r="AM5" t="s">
        <v>445</v>
      </c>
      <c r="AN5" t="s">
        <v>445</v>
      </c>
      <c r="AO5" t="s">
        <v>445</v>
      </c>
    </row>
    <row r="6" spans="1:41" x14ac:dyDescent="0.25">
      <c r="A6" t="s">
        <v>522</v>
      </c>
      <c r="B6" s="42" t="s">
        <v>453</v>
      </c>
      <c r="C6" s="42" t="s">
        <v>454</v>
      </c>
      <c r="D6" s="5">
        <v>4.62</v>
      </c>
      <c r="E6" s="5">
        <v>0.92530000000000001</v>
      </c>
      <c r="F6" s="4">
        <v>5.9459999999999999E-7</v>
      </c>
      <c r="G6" s="51" t="s">
        <v>523</v>
      </c>
      <c r="H6">
        <v>0</v>
      </c>
      <c r="I6" s="5">
        <v>0.39200000000000002</v>
      </c>
      <c r="J6">
        <v>1</v>
      </c>
      <c r="K6" s="5">
        <v>0.53110000000000002</v>
      </c>
      <c r="L6">
        <v>8</v>
      </c>
      <c r="M6">
        <v>39077768</v>
      </c>
      <c r="N6" s="42" t="s">
        <v>454</v>
      </c>
      <c r="O6" s="53" t="s">
        <v>450</v>
      </c>
      <c r="P6" s="53" t="s">
        <v>450</v>
      </c>
      <c r="Q6" s="53" t="s">
        <v>450</v>
      </c>
      <c r="R6" s="53" t="s">
        <v>450</v>
      </c>
      <c r="S6" s="53" t="s">
        <v>450</v>
      </c>
      <c r="T6" s="53" t="s">
        <v>450</v>
      </c>
      <c r="U6" s="53">
        <v>2.1732100000000001E-2</v>
      </c>
      <c r="V6" s="53">
        <v>-3.8642500000000002</v>
      </c>
      <c r="W6" s="53">
        <v>1.52051</v>
      </c>
      <c r="X6" s="53" t="s">
        <v>450</v>
      </c>
      <c r="Y6" s="53" t="s">
        <v>450</v>
      </c>
      <c r="Z6" s="53" t="s">
        <v>450</v>
      </c>
      <c r="AA6" s="53">
        <v>1.3946099999999999E-2</v>
      </c>
      <c r="AB6" s="53">
        <v>-5.0644299999999998</v>
      </c>
      <c r="AC6" s="53">
        <v>1.1660699999999999</v>
      </c>
      <c r="AD6" s="42" t="s">
        <v>453</v>
      </c>
      <c r="AE6" s="42" t="s">
        <v>454</v>
      </c>
      <c r="AF6" t="s">
        <v>524</v>
      </c>
      <c r="AG6" t="s">
        <v>525</v>
      </c>
      <c r="AH6" t="s">
        <v>526</v>
      </c>
      <c r="AI6" t="s">
        <v>477</v>
      </c>
      <c r="AJ6" t="s">
        <v>525</v>
      </c>
      <c r="AK6" t="s">
        <v>478</v>
      </c>
      <c r="AL6" t="s">
        <v>527</v>
      </c>
      <c r="AM6">
        <v>8754</v>
      </c>
      <c r="AN6" t="s">
        <v>526</v>
      </c>
      <c r="AO6" t="s">
        <v>528</v>
      </c>
    </row>
    <row r="7" spans="1:41" x14ac:dyDescent="0.25">
      <c r="A7" t="s">
        <v>529</v>
      </c>
      <c r="B7" s="42" t="s">
        <v>453</v>
      </c>
      <c r="C7" s="42" t="s">
        <v>454</v>
      </c>
      <c r="D7" s="5">
        <v>2.0865999999999998</v>
      </c>
      <c r="E7" s="5">
        <v>0.41830000000000001</v>
      </c>
      <c r="F7" s="4">
        <v>6.0869999999999999E-7</v>
      </c>
      <c r="G7" s="51" t="s">
        <v>530</v>
      </c>
      <c r="H7">
        <v>0</v>
      </c>
      <c r="I7" s="5">
        <v>0.56299999999999994</v>
      </c>
      <c r="J7">
        <v>3</v>
      </c>
      <c r="K7" s="5">
        <v>0.90480000000000005</v>
      </c>
      <c r="L7">
        <v>3</v>
      </c>
      <c r="M7">
        <v>11108870</v>
      </c>
      <c r="N7" s="42" t="s">
        <v>454</v>
      </c>
      <c r="O7" s="53">
        <v>2.3359700000000001E-2</v>
      </c>
      <c r="P7" s="53">
        <v>-1.18428</v>
      </c>
      <c r="Q7" s="53">
        <v>1.39212</v>
      </c>
      <c r="R7" s="53">
        <v>3.69559E-2</v>
      </c>
      <c r="S7" s="53">
        <v>-1.8569899999999999</v>
      </c>
      <c r="T7" s="53">
        <v>1.0933200000000001</v>
      </c>
      <c r="U7" s="53" t="s">
        <v>450</v>
      </c>
      <c r="V7" s="53" t="s">
        <v>450</v>
      </c>
      <c r="W7" s="53" t="s">
        <v>450</v>
      </c>
      <c r="X7" s="53">
        <v>3.2137199999999998E-2</v>
      </c>
      <c r="Y7" s="53">
        <v>-2.23916</v>
      </c>
      <c r="Z7" s="53">
        <v>0.86275199999999996</v>
      </c>
      <c r="AA7" s="53">
        <v>5.8506900000000001E-2</v>
      </c>
      <c r="AB7" s="53">
        <v>-2.2364799999999998</v>
      </c>
      <c r="AC7" s="53">
        <v>0.57547800000000005</v>
      </c>
      <c r="AD7" s="42" t="s">
        <v>453</v>
      </c>
      <c r="AE7" s="42" t="s">
        <v>454</v>
      </c>
      <c r="AF7" t="s">
        <v>531</v>
      </c>
      <c r="AG7" t="s">
        <v>445</v>
      </c>
      <c r="AH7" t="s">
        <v>445</v>
      </c>
      <c r="AI7" t="s">
        <v>445</v>
      </c>
      <c r="AJ7" t="s">
        <v>445</v>
      </c>
      <c r="AK7" t="s">
        <v>445</v>
      </c>
      <c r="AL7" t="s">
        <v>445</v>
      </c>
      <c r="AM7" t="s">
        <v>445</v>
      </c>
      <c r="AN7" t="s">
        <v>445</v>
      </c>
      <c r="AO7" t="s">
        <v>445</v>
      </c>
    </row>
    <row r="8" spans="1:41" x14ac:dyDescent="0.25">
      <c r="A8" t="s">
        <v>532</v>
      </c>
      <c r="B8" s="42" t="s">
        <v>441</v>
      </c>
      <c r="C8" s="42" t="s">
        <v>442</v>
      </c>
      <c r="D8" s="5">
        <v>2.0831</v>
      </c>
      <c r="E8" s="5">
        <v>0.41770000000000002</v>
      </c>
      <c r="F8" s="4">
        <v>6.1220000000000004E-7</v>
      </c>
      <c r="G8" s="51" t="s">
        <v>530</v>
      </c>
      <c r="H8">
        <v>0</v>
      </c>
      <c r="I8" s="5">
        <v>0.56200000000000006</v>
      </c>
      <c r="J8">
        <v>3</v>
      </c>
      <c r="K8" s="5">
        <v>0.90510000000000002</v>
      </c>
      <c r="L8">
        <v>3</v>
      </c>
      <c r="M8">
        <v>11108895</v>
      </c>
      <c r="N8" s="42" t="s">
        <v>442</v>
      </c>
      <c r="O8" s="53">
        <v>2.3382199999999999E-2</v>
      </c>
      <c r="P8" s="53">
        <v>-1.1839599999999999</v>
      </c>
      <c r="Q8" s="53">
        <v>1.39208</v>
      </c>
      <c r="R8" s="53">
        <v>3.71668E-2</v>
      </c>
      <c r="S8" s="53">
        <v>-1.8513200000000001</v>
      </c>
      <c r="T8" s="53">
        <v>1.0890899999999999</v>
      </c>
      <c r="U8" s="53" t="s">
        <v>450</v>
      </c>
      <c r="V8" s="53" t="s">
        <v>450</v>
      </c>
      <c r="W8" s="53" t="s">
        <v>450</v>
      </c>
      <c r="X8" s="53">
        <v>3.22659E-2</v>
      </c>
      <c r="Y8" s="53">
        <v>-2.2281399999999998</v>
      </c>
      <c r="Z8" s="53">
        <v>0.85958199999999996</v>
      </c>
      <c r="AA8" s="53">
        <v>5.8506900000000001E-2</v>
      </c>
      <c r="AB8" s="53">
        <v>-2.2364799999999998</v>
      </c>
      <c r="AC8" s="53">
        <v>0.57547800000000005</v>
      </c>
      <c r="AD8" s="42" t="s">
        <v>441</v>
      </c>
      <c r="AE8" s="42" t="s">
        <v>442</v>
      </c>
      <c r="AF8" t="s">
        <v>533</v>
      </c>
      <c r="AG8" t="s">
        <v>445</v>
      </c>
      <c r="AH8" t="s">
        <v>445</v>
      </c>
      <c r="AI8" t="s">
        <v>445</v>
      </c>
      <c r="AJ8" t="s">
        <v>445</v>
      </c>
      <c r="AK8" t="s">
        <v>445</v>
      </c>
      <c r="AL8" t="s">
        <v>445</v>
      </c>
      <c r="AM8" t="s">
        <v>445</v>
      </c>
      <c r="AN8" t="s">
        <v>445</v>
      </c>
      <c r="AO8" t="s">
        <v>445</v>
      </c>
    </row>
    <row r="9" spans="1:41" x14ac:dyDescent="0.25">
      <c r="A9" t="s">
        <v>534</v>
      </c>
      <c r="B9" s="42" t="s">
        <v>442</v>
      </c>
      <c r="C9" s="42" t="s">
        <v>454</v>
      </c>
      <c r="D9" s="5">
        <v>0.98140000000000005</v>
      </c>
      <c r="E9" s="5">
        <v>0.19700000000000001</v>
      </c>
      <c r="F9" s="4">
        <v>6.2659999999999996E-7</v>
      </c>
      <c r="G9" s="51" t="s">
        <v>443</v>
      </c>
      <c r="H9">
        <v>16.5</v>
      </c>
      <c r="I9" s="5">
        <v>4.7910000000000004</v>
      </c>
      <c r="J9">
        <v>4</v>
      </c>
      <c r="K9" s="5">
        <v>0.3095</v>
      </c>
      <c r="L9">
        <v>3</v>
      </c>
      <c r="M9">
        <v>72673556</v>
      </c>
      <c r="N9" s="42" t="s">
        <v>454</v>
      </c>
      <c r="O9" s="53">
        <v>0.166126</v>
      </c>
      <c r="P9" s="53">
        <v>-0.82610300000000003</v>
      </c>
      <c r="Q9" s="53">
        <v>0.50046000000000002</v>
      </c>
      <c r="R9" s="53">
        <v>0.183559</v>
      </c>
      <c r="S9" s="53">
        <v>-1.1379699999999999</v>
      </c>
      <c r="T9" s="53">
        <v>0.51014700000000002</v>
      </c>
      <c r="U9" s="53">
        <v>0.25948700000000002</v>
      </c>
      <c r="V9" s="53">
        <v>-0.44527099999999997</v>
      </c>
      <c r="W9" s="53">
        <v>0.54779</v>
      </c>
      <c r="X9" s="53">
        <v>0.17224100000000001</v>
      </c>
      <c r="Y9" s="53">
        <v>-1.6820600000000001</v>
      </c>
      <c r="Z9" s="53">
        <v>0.40724900000000003</v>
      </c>
      <c r="AA9" s="53">
        <v>0.181315</v>
      </c>
      <c r="AB9" s="53">
        <v>-0.69944899999999999</v>
      </c>
      <c r="AC9" s="53">
        <v>0.34135700000000002</v>
      </c>
      <c r="AD9" s="42" t="s">
        <v>442</v>
      </c>
      <c r="AE9" s="42" t="s">
        <v>454</v>
      </c>
      <c r="AF9" t="s">
        <v>535</v>
      </c>
      <c r="AG9" t="s">
        <v>445</v>
      </c>
      <c r="AH9" t="s">
        <v>445</v>
      </c>
      <c r="AI9" t="s">
        <v>445</v>
      </c>
      <c r="AJ9" t="s">
        <v>445</v>
      </c>
      <c r="AK9" t="s">
        <v>445</v>
      </c>
      <c r="AL9" t="s">
        <v>445</v>
      </c>
      <c r="AM9" t="s">
        <v>445</v>
      </c>
      <c r="AN9" t="s">
        <v>445</v>
      </c>
      <c r="AO9" t="s">
        <v>445</v>
      </c>
    </row>
    <row r="10" spans="1:41" x14ac:dyDescent="0.25">
      <c r="A10" t="s">
        <v>536</v>
      </c>
      <c r="B10" s="42" t="s">
        <v>453</v>
      </c>
      <c r="C10" s="42" t="s">
        <v>454</v>
      </c>
      <c r="D10" s="5">
        <v>1.6966000000000001</v>
      </c>
      <c r="E10" s="5">
        <v>0.34079999999999999</v>
      </c>
      <c r="F10" s="4">
        <v>6.398E-7</v>
      </c>
      <c r="G10" s="51" t="s">
        <v>443</v>
      </c>
      <c r="H10">
        <v>0</v>
      </c>
      <c r="I10" s="5">
        <v>1.75</v>
      </c>
      <c r="J10">
        <v>4</v>
      </c>
      <c r="K10" s="5">
        <v>0.78169999999999995</v>
      </c>
      <c r="L10">
        <v>6</v>
      </c>
      <c r="M10">
        <v>78199686</v>
      </c>
      <c r="N10" s="42" t="s">
        <v>454</v>
      </c>
      <c r="O10" s="53">
        <v>4.4869600000000003E-2</v>
      </c>
      <c r="P10" s="53">
        <v>-2.4815299999999998</v>
      </c>
      <c r="Q10" s="53">
        <v>0.92385399999999995</v>
      </c>
      <c r="R10" s="53">
        <v>7.3201500000000003E-2</v>
      </c>
      <c r="S10" s="53">
        <v>-1.47973</v>
      </c>
      <c r="T10" s="53">
        <v>0.79221399999999997</v>
      </c>
      <c r="U10" s="53">
        <v>7.2340799999999997E-2</v>
      </c>
      <c r="V10" s="53">
        <v>-1.3875900000000001</v>
      </c>
      <c r="W10" s="53">
        <v>0.75657700000000006</v>
      </c>
      <c r="X10" s="53">
        <v>5.2096700000000003E-2</v>
      </c>
      <c r="Y10" s="53">
        <v>-1.25492</v>
      </c>
      <c r="Z10" s="53">
        <v>0.69480600000000003</v>
      </c>
      <c r="AA10" s="53">
        <v>3.8461500000000003E-2</v>
      </c>
      <c r="AB10" s="53">
        <v>-2.1304799999999999</v>
      </c>
      <c r="AC10" s="53">
        <v>0.70207799999999998</v>
      </c>
      <c r="AD10" s="42" t="s">
        <v>453</v>
      </c>
      <c r="AE10" s="42" t="s">
        <v>454</v>
      </c>
      <c r="AF10" t="s">
        <v>537</v>
      </c>
      <c r="AG10" t="s">
        <v>445</v>
      </c>
      <c r="AH10" t="s">
        <v>445</v>
      </c>
      <c r="AI10" t="s">
        <v>445</v>
      </c>
      <c r="AJ10" t="s">
        <v>445</v>
      </c>
      <c r="AK10" t="s">
        <v>445</v>
      </c>
      <c r="AL10" t="s">
        <v>445</v>
      </c>
      <c r="AM10" t="s">
        <v>445</v>
      </c>
      <c r="AN10" t="s">
        <v>445</v>
      </c>
      <c r="AO10" t="s">
        <v>445</v>
      </c>
    </row>
    <row r="11" spans="1:41" x14ac:dyDescent="0.25">
      <c r="A11" t="s">
        <v>538</v>
      </c>
      <c r="B11" s="42" t="s">
        <v>539</v>
      </c>
      <c r="C11" s="42" t="s">
        <v>442</v>
      </c>
      <c r="D11" s="5">
        <v>2.0928</v>
      </c>
      <c r="E11" s="5">
        <v>0.42070000000000002</v>
      </c>
      <c r="F11" s="4">
        <v>6.5310000000000004E-7</v>
      </c>
      <c r="G11" s="51" t="s">
        <v>530</v>
      </c>
      <c r="H11">
        <v>0</v>
      </c>
      <c r="I11" s="5">
        <v>0.56599999999999995</v>
      </c>
      <c r="J11">
        <v>3</v>
      </c>
      <c r="K11" s="5">
        <v>0.9042</v>
      </c>
      <c r="L11">
        <v>3</v>
      </c>
      <c r="M11">
        <v>11109426</v>
      </c>
      <c r="N11" s="42" t="s">
        <v>442</v>
      </c>
      <c r="O11" s="53">
        <v>2.3332800000000001E-2</v>
      </c>
      <c r="P11" s="53">
        <v>-1.1969399999999999</v>
      </c>
      <c r="Q11" s="53">
        <v>1.39185</v>
      </c>
      <c r="R11" s="53">
        <v>3.6999900000000002E-2</v>
      </c>
      <c r="S11" s="53">
        <v>-1.8520799999999999</v>
      </c>
      <c r="T11" s="53">
        <v>1.09266</v>
      </c>
      <c r="U11" s="53" t="s">
        <v>450</v>
      </c>
      <c r="V11" s="53" t="s">
        <v>450</v>
      </c>
      <c r="W11" s="53" t="s">
        <v>450</v>
      </c>
      <c r="X11" s="53">
        <v>3.2137199999999998E-2</v>
      </c>
      <c r="Y11" s="53">
        <v>-2.23916</v>
      </c>
      <c r="Z11" s="53">
        <v>0.86275199999999996</v>
      </c>
      <c r="AA11" s="53">
        <v>5.7945400000000001E-2</v>
      </c>
      <c r="AB11" s="53">
        <v>-2.25115</v>
      </c>
      <c r="AC11" s="53">
        <v>0.58190799999999998</v>
      </c>
      <c r="AD11" s="42" t="s">
        <v>539</v>
      </c>
      <c r="AE11" s="42" t="s">
        <v>442</v>
      </c>
      <c r="AF11" t="s">
        <v>540</v>
      </c>
      <c r="AG11" t="s">
        <v>445</v>
      </c>
      <c r="AH11" t="s">
        <v>445</v>
      </c>
      <c r="AI11" t="s">
        <v>445</v>
      </c>
      <c r="AJ11" t="s">
        <v>445</v>
      </c>
      <c r="AK11" t="s">
        <v>445</v>
      </c>
      <c r="AL11" t="s">
        <v>445</v>
      </c>
      <c r="AM11" t="s">
        <v>445</v>
      </c>
      <c r="AN11" t="s">
        <v>445</v>
      </c>
      <c r="AO11" t="s">
        <v>445</v>
      </c>
    </row>
    <row r="12" spans="1:41" x14ac:dyDescent="0.25">
      <c r="A12" t="s">
        <v>541</v>
      </c>
      <c r="B12" s="42" t="s">
        <v>441</v>
      </c>
      <c r="C12" s="42" t="s">
        <v>442</v>
      </c>
      <c r="D12" s="5">
        <v>1.3723000000000001</v>
      </c>
      <c r="E12" s="5">
        <v>0.27960000000000002</v>
      </c>
      <c r="F12" s="4">
        <v>9.1959999999999995E-7</v>
      </c>
      <c r="G12" s="51" t="s">
        <v>443</v>
      </c>
      <c r="H12">
        <v>40.9</v>
      </c>
      <c r="I12" s="5">
        <v>6.7690000000000001</v>
      </c>
      <c r="J12">
        <v>4</v>
      </c>
      <c r="K12" s="5">
        <v>0.14860000000000001</v>
      </c>
      <c r="L12">
        <v>22</v>
      </c>
      <c r="M12">
        <v>25887184</v>
      </c>
      <c r="N12" s="42" t="s">
        <v>442</v>
      </c>
      <c r="O12" s="53">
        <v>0.106784</v>
      </c>
      <c r="P12" s="53">
        <v>-0.26772499999999999</v>
      </c>
      <c r="Q12" s="53">
        <v>0.61939999999999995</v>
      </c>
      <c r="R12" s="53">
        <v>4.7597500000000001E-2</v>
      </c>
      <c r="S12" s="53">
        <v>-0.34894700000000001</v>
      </c>
      <c r="T12" s="53">
        <v>1.0044900000000001</v>
      </c>
      <c r="U12" s="53">
        <v>8.49853E-2</v>
      </c>
      <c r="V12" s="53">
        <v>-1.17689</v>
      </c>
      <c r="W12" s="53">
        <v>0.86501700000000004</v>
      </c>
      <c r="X12" s="53">
        <v>6.3596700000000006E-2</v>
      </c>
      <c r="Y12" s="53">
        <v>-1.6539699999999999</v>
      </c>
      <c r="Z12" s="53">
        <v>0.57274000000000003</v>
      </c>
      <c r="AA12" s="53">
        <v>7.0714899999999997E-2</v>
      </c>
      <c r="AB12" s="53">
        <v>-2.0573999999999999</v>
      </c>
      <c r="AC12" s="53">
        <v>0.45596300000000001</v>
      </c>
      <c r="AD12" s="42" t="s">
        <v>441</v>
      </c>
      <c r="AE12" s="42" t="s">
        <v>442</v>
      </c>
      <c r="AF12" t="s">
        <v>542</v>
      </c>
      <c r="AG12" t="s">
        <v>543</v>
      </c>
      <c r="AH12" t="s">
        <v>544</v>
      </c>
      <c r="AI12" t="s">
        <v>477</v>
      </c>
      <c r="AJ12" t="s">
        <v>543</v>
      </c>
      <c r="AK12" t="s">
        <v>478</v>
      </c>
      <c r="AL12" t="s">
        <v>545</v>
      </c>
      <c r="AM12">
        <v>84700</v>
      </c>
      <c r="AN12" t="s">
        <v>544</v>
      </c>
      <c r="AO12" t="s">
        <v>546</v>
      </c>
    </row>
    <row r="13" spans="1:41" x14ac:dyDescent="0.25">
      <c r="A13" t="s">
        <v>541</v>
      </c>
      <c r="B13" s="42" t="s">
        <v>441</v>
      </c>
      <c r="C13" s="42" t="s">
        <v>442</v>
      </c>
      <c r="D13" s="5">
        <v>1.3723000000000001</v>
      </c>
      <c r="E13" s="5">
        <v>0.27960000000000002</v>
      </c>
      <c r="F13" s="4">
        <v>9.1959999999999995E-7</v>
      </c>
      <c r="G13" s="51" t="s">
        <v>443</v>
      </c>
      <c r="H13">
        <v>40.9</v>
      </c>
      <c r="I13" s="5">
        <v>6.7690000000000001</v>
      </c>
      <c r="J13">
        <v>4</v>
      </c>
      <c r="K13" s="5">
        <v>0.14860000000000001</v>
      </c>
      <c r="L13">
        <v>22</v>
      </c>
      <c r="M13">
        <v>25887184</v>
      </c>
      <c r="N13" s="42" t="s">
        <v>442</v>
      </c>
      <c r="O13" s="53">
        <v>0.106784</v>
      </c>
      <c r="P13" s="53">
        <v>-0.26772499999999999</v>
      </c>
      <c r="Q13" s="53">
        <v>0.61939999999999995</v>
      </c>
      <c r="R13" s="53">
        <v>4.7597500000000001E-2</v>
      </c>
      <c r="S13" s="53">
        <v>-0.34894700000000001</v>
      </c>
      <c r="T13" s="53">
        <v>1.0044900000000001</v>
      </c>
      <c r="U13" s="53">
        <v>8.49853E-2</v>
      </c>
      <c r="V13" s="53">
        <v>-1.17689</v>
      </c>
      <c r="W13" s="53">
        <v>0.86501700000000004</v>
      </c>
      <c r="X13" s="53">
        <v>6.3596700000000006E-2</v>
      </c>
      <c r="Y13" s="53">
        <v>-1.6539699999999999</v>
      </c>
      <c r="Z13" s="53">
        <v>0.57274000000000003</v>
      </c>
      <c r="AA13" s="53">
        <v>7.0714899999999997E-2</v>
      </c>
      <c r="AB13" s="53">
        <v>-2.0573999999999999</v>
      </c>
      <c r="AC13" s="53">
        <v>0.45596300000000001</v>
      </c>
      <c r="AD13" s="42" t="s">
        <v>441</v>
      </c>
      <c r="AE13" s="42" t="s">
        <v>442</v>
      </c>
      <c r="AF13" t="s">
        <v>542</v>
      </c>
      <c r="AG13" t="s">
        <v>547</v>
      </c>
      <c r="AH13" t="s">
        <v>548</v>
      </c>
      <c r="AI13" t="s">
        <v>549</v>
      </c>
      <c r="AJ13" t="s">
        <v>445</v>
      </c>
      <c r="AK13" t="s">
        <v>445</v>
      </c>
      <c r="AL13" t="s">
        <v>445</v>
      </c>
      <c r="AM13" t="s">
        <v>445</v>
      </c>
      <c r="AN13" t="s">
        <v>445</v>
      </c>
      <c r="AO13" t="s">
        <v>445</v>
      </c>
    </row>
    <row r="15" spans="1:41" x14ac:dyDescent="0.25">
      <c r="A15" t="s">
        <v>788</v>
      </c>
    </row>
    <row r="16" spans="1:41" x14ac:dyDescent="0.25">
      <c r="A16" t="s">
        <v>796</v>
      </c>
    </row>
    <row r="17" spans="1:1" x14ac:dyDescent="0.25">
      <c r="A17" t="s">
        <v>799</v>
      </c>
    </row>
    <row r="18" spans="1:1" x14ac:dyDescent="0.25">
      <c r="A18" t="s">
        <v>800</v>
      </c>
    </row>
    <row r="19" spans="1:1" x14ac:dyDescent="0.25">
      <c r="A19" t="s">
        <v>802</v>
      </c>
    </row>
    <row r="20" spans="1:1" x14ac:dyDescent="0.25">
      <c r="A20" t="s">
        <v>798</v>
      </c>
    </row>
    <row r="21" spans="1:1" x14ac:dyDescent="0.25">
      <c r="A21" t="s">
        <v>801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42985-6B0E-4C7E-940B-A822237478DE}">
  <dimension ref="A1:AO64"/>
  <sheetViews>
    <sheetView zoomScale="80" zoomScaleNormal="80" workbookViewId="0">
      <pane xSplit="1" ySplit="2" topLeftCell="B3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28" customWidth="1"/>
    <col min="2" max="3" width="13.42578125" style="42" customWidth="1"/>
    <col min="4" max="4" width="15.28515625" customWidth="1"/>
    <col min="5" max="5" width="8.5703125" bestFit="1" customWidth="1"/>
    <col min="6" max="6" width="13.7109375" customWidth="1"/>
    <col min="7" max="7" width="11.42578125" style="42" customWidth="1"/>
    <col min="8" max="8" width="9.28515625" customWidth="1"/>
    <col min="9" max="9" width="11.42578125" customWidth="1"/>
    <col min="10" max="10" width="8.42578125" customWidth="1"/>
    <col min="11" max="11" width="10.42578125" style="5" customWidth="1"/>
    <col min="12" max="12" width="10.28515625" customWidth="1"/>
    <col min="13" max="13" width="10" customWidth="1"/>
    <col min="14" max="14" width="6.85546875" style="42" customWidth="1"/>
    <col min="15" max="29" width="20.7109375" customWidth="1"/>
    <col min="30" max="31" width="25.28515625" bestFit="1" customWidth="1"/>
    <col min="32" max="32" width="23.7109375" bestFit="1" customWidth="1"/>
    <col min="33" max="33" width="35" bestFit="1" customWidth="1"/>
    <col min="34" max="34" width="30.28515625" bestFit="1" customWidth="1"/>
    <col min="35" max="35" width="35.42578125" bestFit="1" customWidth="1"/>
    <col min="36" max="36" width="23.7109375" bestFit="1" customWidth="1"/>
    <col min="37" max="37" width="28.28515625" bestFit="1" customWidth="1"/>
    <col min="38" max="38" width="24.5703125" bestFit="1" customWidth="1"/>
    <col min="39" max="39" width="25.7109375" bestFit="1" customWidth="1"/>
    <col min="40" max="40" width="33.5703125" bestFit="1" customWidth="1"/>
    <col min="41" max="41" width="32.7109375" bestFit="1" customWidth="1"/>
  </cols>
  <sheetData>
    <row r="1" spans="1:41" s="120" customFormat="1" x14ac:dyDescent="0.25">
      <c r="A1" s="120" t="s">
        <v>835</v>
      </c>
      <c r="B1" s="73"/>
      <c r="C1" s="73"/>
      <c r="G1" s="73"/>
      <c r="K1" s="121"/>
      <c r="N1" s="73"/>
    </row>
    <row r="2" spans="1:41" s="38" customFormat="1" x14ac:dyDescent="0.25">
      <c r="A2" s="38" t="s">
        <v>414</v>
      </c>
      <c r="B2" s="38" t="s">
        <v>415</v>
      </c>
      <c r="C2" s="38" t="s">
        <v>416</v>
      </c>
      <c r="D2" s="38" t="s">
        <v>417</v>
      </c>
      <c r="E2" s="38" t="s">
        <v>418</v>
      </c>
      <c r="F2" s="38" t="s">
        <v>419</v>
      </c>
      <c r="G2" s="38" t="s">
        <v>420</v>
      </c>
      <c r="H2" s="38" t="s">
        <v>421</v>
      </c>
      <c r="I2" s="38" t="s">
        <v>422</v>
      </c>
      <c r="J2" s="38" t="s">
        <v>423</v>
      </c>
      <c r="K2" s="40" t="s">
        <v>424</v>
      </c>
      <c r="L2" s="38" t="s">
        <v>425</v>
      </c>
      <c r="M2" s="38" t="s">
        <v>426</v>
      </c>
      <c r="N2" s="38" t="s">
        <v>787</v>
      </c>
      <c r="O2" s="38" t="s">
        <v>794</v>
      </c>
      <c r="P2" s="38" t="s">
        <v>771</v>
      </c>
      <c r="Q2" s="38" t="s">
        <v>772</v>
      </c>
      <c r="R2" s="38" t="s">
        <v>789</v>
      </c>
      <c r="S2" s="38" t="s">
        <v>790</v>
      </c>
      <c r="T2" s="38" t="s">
        <v>791</v>
      </c>
      <c r="U2" s="38" t="s">
        <v>792</v>
      </c>
      <c r="V2" s="38" t="s">
        <v>767</v>
      </c>
      <c r="W2" s="38" t="s">
        <v>768</v>
      </c>
      <c r="X2" s="38" t="s">
        <v>797</v>
      </c>
      <c r="Y2" s="38" t="s">
        <v>769</v>
      </c>
      <c r="Z2" s="38" t="s">
        <v>770</v>
      </c>
      <c r="AA2" s="38" t="s">
        <v>795</v>
      </c>
      <c r="AB2" s="38" t="s">
        <v>773</v>
      </c>
      <c r="AC2" s="38" t="s">
        <v>774</v>
      </c>
      <c r="AD2" s="38" t="s">
        <v>428</v>
      </c>
      <c r="AE2" s="38" t="s">
        <v>429</v>
      </c>
      <c r="AF2" s="38" t="s">
        <v>430</v>
      </c>
      <c r="AG2" s="38" t="s">
        <v>431</v>
      </c>
      <c r="AH2" s="38" t="s">
        <v>432</v>
      </c>
      <c r="AI2" s="38" t="s">
        <v>433</v>
      </c>
      <c r="AJ2" s="38" t="s">
        <v>434</v>
      </c>
      <c r="AK2" s="38" t="s">
        <v>435</v>
      </c>
      <c r="AL2" s="38" t="s">
        <v>436</v>
      </c>
      <c r="AM2" s="38" t="s">
        <v>437</v>
      </c>
      <c r="AN2" s="38" t="s">
        <v>438</v>
      </c>
      <c r="AO2" s="38" t="s">
        <v>439</v>
      </c>
    </row>
    <row r="3" spans="1:41" x14ac:dyDescent="0.25">
      <c r="A3" t="s">
        <v>550</v>
      </c>
      <c r="B3" s="42" t="s">
        <v>441</v>
      </c>
      <c r="C3" s="42" t="s">
        <v>454</v>
      </c>
      <c r="D3" s="5">
        <v>-3.2334999999999998</v>
      </c>
      <c r="E3" s="5">
        <v>0.50770000000000004</v>
      </c>
      <c r="F3" s="3">
        <v>1.908E-10</v>
      </c>
      <c r="G3" s="51" t="s">
        <v>551</v>
      </c>
      <c r="H3">
        <v>0</v>
      </c>
      <c r="I3" s="5">
        <v>1.3779999999999999</v>
      </c>
      <c r="J3">
        <v>3</v>
      </c>
      <c r="K3" s="5">
        <v>0.71060000000000001</v>
      </c>
      <c r="L3">
        <v>3</v>
      </c>
      <c r="M3">
        <v>76309081</v>
      </c>
      <c r="N3" s="42" t="s">
        <v>441</v>
      </c>
      <c r="O3" s="53">
        <v>5.46641E-2</v>
      </c>
      <c r="P3" s="53">
        <v>-2.8022399999999998</v>
      </c>
      <c r="Q3" s="53">
        <v>1.1205099999999999</v>
      </c>
      <c r="R3" s="53" t="s">
        <v>450</v>
      </c>
      <c r="S3" s="53" t="s">
        <v>450</v>
      </c>
      <c r="T3" s="53" t="s">
        <v>450</v>
      </c>
      <c r="U3" s="53">
        <v>5.3815599999999998E-2</v>
      </c>
      <c r="V3" s="53">
        <v>-3.51206</v>
      </c>
      <c r="W3" s="53">
        <v>0.85095299999999996</v>
      </c>
      <c r="X3" s="53">
        <v>1.5668700000000001E-2</v>
      </c>
      <c r="Y3" s="53">
        <v>-2.3776700000000002</v>
      </c>
      <c r="Z3" s="53">
        <v>1.0971599999999999</v>
      </c>
      <c r="AA3" s="53">
        <v>2.0263699999999999E-2</v>
      </c>
      <c r="AB3" s="53">
        <v>-4.0021399999999998</v>
      </c>
      <c r="AC3" s="53">
        <v>1.07142</v>
      </c>
      <c r="AD3" t="s">
        <v>454</v>
      </c>
      <c r="AE3" t="s">
        <v>441</v>
      </c>
      <c r="AF3" t="s">
        <v>552</v>
      </c>
      <c r="AG3" t="s">
        <v>553</v>
      </c>
      <c r="AH3" t="s">
        <v>554</v>
      </c>
      <c r="AI3" t="s">
        <v>477</v>
      </c>
      <c r="AJ3" t="s">
        <v>553</v>
      </c>
      <c r="AK3" t="s">
        <v>478</v>
      </c>
      <c r="AL3" t="s">
        <v>555</v>
      </c>
      <c r="AM3">
        <v>6092</v>
      </c>
      <c r="AN3" t="s">
        <v>554</v>
      </c>
      <c r="AO3" t="s">
        <v>556</v>
      </c>
    </row>
    <row r="4" spans="1:41" x14ac:dyDescent="0.25">
      <c r="A4" t="s">
        <v>557</v>
      </c>
      <c r="B4" s="42" t="s">
        <v>453</v>
      </c>
      <c r="C4" s="42" t="s">
        <v>558</v>
      </c>
      <c r="D4" s="5">
        <v>-3.1526000000000001</v>
      </c>
      <c r="E4" s="5">
        <v>0.50549999999999995</v>
      </c>
      <c r="F4" s="3">
        <v>4.4809999999999998E-10</v>
      </c>
      <c r="G4" s="51" t="s">
        <v>551</v>
      </c>
      <c r="H4">
        <v>0</v>
      </c>
      <c r="I4" s="5">
        <v>1.7430000000000001</v>
      </c>
      <c r="J4">
        <v>3</v>
      </c>
      <c r="K4" s="5">
        <v>0.62739999999999996</v>
      </c>
      <c r="L4">
        <v>3</v>
      </c>
      <c r="M4">
        <v>76322486</v>
      </c>
      <c r="N4" s="42" t="s">
        <v>453</v>
      </c>
      <c r="O4" s="53">
        <v>5.9390999999999999E-2</v>
      </c>
      <c r="P4" s="53">
        <v>-2.4297200000000001</v>
      </c>
      <c r="Q4" s="53">
        <v>1.09863</v>
      </c>
      <c r="R4" s="53" t="s">
        <v>450</v>
      </c>
      <c r="S4" s="53" t="s">
        <v>450</v>
      </c>
      <c r="T4" s="53" t="s">
        <v>450</v>
      </c>
      <c r="U4" s="53">
        <v>5.3823099999999999E-2</v>
      </c>
      <c r="V4" s="53">
        <v>-3.5116900000000002</v>
      </c>
      <c r="W4" s="53">
        <v>0.850823</v>
      </c>
      <c r="X4" s="53">
        <v>1.5706299999999999E-2</v>
      </c>
      <c r="Y4" s="53">
        <v>-2.3798599999999999</v>
      </c>
      <c r="Z4" s="53">
        <v>1.09718</v>
      </c>
      <c r="AA4" s="53">
        <v>2.0270300000000002E-2</v>
      </c>
      <c r="AB4" s="53">
        <v>-4.0065600000000003</v>
      </c>
      <c r="AC4" s="53">
        <v>1.0706899999999999</v>
      </c>
      <c r="AD4" t="s">
        <v>558</v>
      </c>
      <c r="AE4" t="s">
        <v>453</v>
      </c>
      <c r="AF4" t="s">
        <v>559</v>
      </c>
      <c r="AG4" t="s">
        <v>553</v>
      </c>
      <c r="AH4" t="s">
        <v>554</v>
      </c>
      <c r="AI4" t="s">
        <v>477</v>
      </c>
      <c r="AJ4" t="s">
        <v>553</v>
      </c>
      <c r="AK4" t="s">
        <v>478</v>
      </c>
      <c r="AL4" t="s">
        <v>555</v>
      </c>
      <c r="AM4">
        <v>6092</v>
      </c>
      <c r="AN4" t="s">
        <v>554</v>
      </c>
      <c r="AO4" t="s">
        <v>556</v>
      </c>
    </row>
    <row r="5" spans="1:41" x14ac:dyDescent="0.25">
      <c r="A5" t="s">
        <v>560</v>
      </c>
      <c r="B5" s="42" t="s">
        <v>453</v>
      </c>
      <c r="C5" s="42" t="s">
        <v>454</v>
      </c>
      <c r="D5" s="5">
        <v>-2.9554999999999998</v>
      </c>
      <c r="E5" s="5">
        <v>0.48759999999999998</v>
      </c>
      <c r="F5" s="3">
        <v>1.355E-9</v>
      </c>
      <c r="G5" s="51" t="s">
        <v>551</v>
      </c>
      <c r="H5">
        <v>0</v>
      </c>
      <c r="I5" s="5">
        <v>0.82299999999999995</v>
      </c>
      <c r="J5">
        <v>3</v>
      </c>
      <c r="K5" s="5">
        <v>0.84399999999999997</v>
      </c>
      <c r="L5">
        <v>3</v>
      </c>
      <c r="M5">
        <v>76415532</v>
      </c>
      <c r="N5" s="42" t="s">
        <v>453</v>
      </c>
      <c r="O5" s="53">
        <v>6.2492399999999997E-2</v>
      </c>
      <c r="P5" s="53">
        <v>-2.5821100000000001</v>
      </c>
      <c r="Q5" s="53">
        <v>1.0548500000000001</v>
      </c>
      <c r="R5" s="53" t="s">
        <v>450</v>
      </c>
      <c r="S5" s="53" t="s">
        <v>450</v>
      </c>
      <c r="T5" s="53" t="s">
        <v>450</v>
      </c>
      <c r="U5" s="53">
        <v>5.3823099999999999E-2</v>
      </c>
      <c r="V5" s="53">
        <v>-3.5116900000000002</v>
      </c>
      <c r="W5" s="53">
        <v>0.850823</v>
      </c>
      <c r="X5" s="53">
        <v>1.5625E-2</v>
      </c>
      <c r="Y5" s="53">
        <v>-2.3871000000000002</v>
      </c>
      <c r="Z5" s="53">
        <v>1.0964499999999999</v>
      </c>
      <c r="AA5" s="53">
        <v>2.7026999999999999E-2</v>
      </c>
      <c r="AB5" s="53">
        <v>-2.992</v>
      </c>
      <c r="AC5" s="53">
        <v>0.956314</v>
      </c>
      <c r="AD5" t="s">
        <v>454</v>
      </c>
      <c r="AE5" t="s">
        <v>453</v>
      </c>
      <c r="AF5" t="s">
        <v>561</v>
      </c>
      <c r="AG5" t="s">
        <v>553</v>
      </c>
      <c r="AH5" t="s">
        <v>554</v>
      </c>
      <c r="AI5" t="s">
        <v>477</v>
      </c>
      <c r="AJ5" t="s">
        <v>553</v>
      </c>
      <c r="AK5" t="s">
        <v>478</v>
      </c>
      <c r="AL5" t="s">
        <v>555</v>
      </c>
      <c r="AM5">
        <v>6092</v>
      </c>
      <c r="AN5" t="s">
        <v>554</v>
      </c>
      <c r="AO5" t="s">
        <v>556</v>
      </c>
    </row>
    <row r="6" spans="1:41" x14ac:dyDescent="0.25">
      <c r="A6" t="s">
        <v>562</v>
      </c>
      <c r="B6" s="42" t="s">
        <v>442</v>
      </c>
      <c r="C6" s="42" t="s">
        <v>454</v>
      </c>
      <c r="D6" s="5">
        <v>2.9556</v>
      </c>
      <c r="E6" s="5">
        <v>0.48780000000000001</v>
      </c>
      <c r="F6" s="3">
        <v>1.3729999999999999E-9</v>
      </c>
      <c r="G6" s="51" t="s">
        <v>563</v>
      </c>
      <c r="H6">
        <v>0</v>
      </c>
      <c r="I6" s="5">
        <v>0.82299999999999995</v>
      </c>
      <c r="J6">
        <v>3</v>
      </c>
      <c r="K6" s="5">
        <v>0.84399999999999997</v>
      </c>
      <c r="L6">
        <v>3</v>
      </c>
      <c r="M6">
        <v>76413390</v>
      </c>
      <c r="N6" s="42" t="s">
        <v>454</v>
      </c>
      <c r="O6" s="53">
        <v>6.24766E-2</v>
      </c>
      <c r="P6" s="53">
        <v>-2.5827900000000001</v>
      </c>
      <c r="Q6" s="53">
        <v>1.0551299999999999</v>
      </c>
      <c r="R6" s="53" t="s">
        <v>450</v>
      </c>
      <c r="S6" s="53" t="s">
        <v>450</v>
      </c>
      <c r="T6" s="53" t="s">
        <v>450</v>
      </c>
      <c r="U6" s="53">
        <v>5.3815599999999998E-2</v>
      </c>
      <c r="V6" s="53">
        <v>-3.51206</v>
      </c>
      <c r="W6" s="53">
        <v>0.85095299999999996</v>
      </c>
      <c r="X6" s="53">
        <v>1.5618699999999999E-2</v>
      </c>
      <c r="Y6" s="53">
        <v>-2.3867699999999998</v>
      </c>
      <c r="Z6" s="53">
        <v>1.0969100000000001</v>
      </c>
      <c r="AA6" s="53">
        <v>2.7006800000000001E-2</v>
      </c>
      <c r="AB6" s="53">
        <v>-2.9916499999999999</v>
      </c>
      <c r="AC6" s="53">
        <v>0.95717799999999997</v>
      </c>
      <c r="AD6" t="s">
        <v>442</v>
      </c>
      <c r="AE6" t="s">
        <v>454</v>
      </c>
      <c r="AF6" t="s">
        <v>564</v>
      </c>
      <c r="AG6" t="s">
        <v>553</v>
      </c>
      <c r="AH6" t="s">
        <v>554</v>
      </c>
      <c r="AI6" t="s">
        <v>477</v>
      </c>
      <c r="AJ6" t="s">
        <v>553</v>
      </c>
      <c r="AK6" t="s">
        <v>478</v>
      </c>
      <c r="AL6" t="s">
        <v>555</v>
      </c>
      <c r="AM6">
        <v>6092</v>
      </c>
      <c r="AN6" t="s">
        <v>554</v>
      </c>
      <c r="AO6" t="s">
        <v>556</v>
      </c>
    </row>
    <row r="7" spans="1:41" x14ac:dyDescent="0.25">
      <c r="A7" t="s">
        <v>565</v>
      </c>
      <c r="B7" s="42" t="s">
        <v>453</v>
      </c>
      <c r="C7" s="42" t="s">
        <v>454</v>
      </c>
      <c r="D7" s="5">
        <v>2.9514</v>
      </c>
      <c r="E7" s="5">
        <v>0.4909</v>
      </c>
      <c r="F7" s="3">
        <v>1.8300000000000001E-9</v>
      </c>
      <c r="G7" s="51" t="s">
        <v>563</v>
      </c>
      <c r="H7">
        <v>0</v>
      </c>
      <c r="I7" s="5">
        <v>0.82099999999999995</v>
      </c>
      <c r="J7">
        <v>3</v>
      </c>
      <c r="K7" s="5">
        <v>0.84440000000000004</v>
      </c>
      <c r="L7">
        <v>3</v>
      </c>
      <c r="M7">
        <v>76427293</v>
      </c>
      <c r="N7" s="42" t="s">
        <v>454</v>
      </c>
      <c r="O7" s="53">
        <v>6.24766E-2</v>
      </c>
      <c r="P7" s="53">
        <v>-2.5827900000000001</v>
      </c>
      <c r="Q7" s="53">
        <v>1.0551299999999999</v>
      </c>
      <c r="R7" s="53" t="s">
        <v>450</v>
      </c>
      <c r="S7" s="53" t="s">
        <v>450</v>
      </c>
      <c r="T7" s="53" t="s">
        <v>450</v>
      </c>
      <c r="U7" s="53">
        <v>5.3823099999999999E-2</v>
      </c>
      <c r="V7" s="53">
        <v>-3.5116900000000002</v>
      </c>
      <c r="W7" s="53">
        <v>0.850823</v>
      </c>
      <c r="X7" s="53">
        <v>1.5618699999999999E-2</v>
      </c>
      <c r="Y7" s="53">
        <v>-2.3867699999999998</v>
      </c>
      <c r="Z7" s="53">
        <v>1.0969100000000001</v>
      </c>
      <c r="AA7" s="53">
        <v>2.6446000000000001E-2</v>
      </c>
      <c r="AB7" s="53">
        <v>-2.97682</v>
      </c>
      <c r="AC7" s="53">
        <v>0.98108600000000001</v>
      </c>
      <c r="AD7" t="s">
        <v>453</v>
      </c>
      <c r="AE7" t="s">
        <v>454</v>
      </c>
      <c r="AF7" t="s">
        <v>566</v>
      </c>
      <c r="AG7" t="s">
        <v>553</v>
      </c>
      <c r="AH7" t="s">
        <v>554</v>
      </c>
      <c r="AI7" t="s">
        <v>477</v>
      </c>
      <c r="AJ7" t="s">
        <v>553</v>
      </c>
      <c r="AK7" t="s">
        <v>478</v>
      </c>
      <c r="AL7" t="s">
        <v>555</v>
      </c>
      <c r="AM7">
        <v>6092</v>
      </c>
      <c r="AN7" t="s">
        <v>554</v>
      </c>
      <c r="AO7" t="s">
        <v>556</v>
      </c>
    </row>
    <row r="8" spans="1:41" x14ac:dyDescent="0.25">
      <c r="A8" t="s">
        <v>567</v>
      </c>
      <c r="B8" s="42" t="s">
        <v>441</v>
      </c>
      <c r="C8" s="42" t="s">
        <v>442</v>
      </c>
      <c r="D8" s="5">
        <v>-2.8843000000000001</v>
      </c>
      <c r="E8" s="5">
        <v>0.4839</v>
      </c>
      <c r="F8" s="3">
        <v>2.52E-9</v>
      </c>
      <c r="G8" s="51" t="s">
        <v>551</v>
      </c>
      <c r="H8">
        <v>0</v>
      </c>
      <c r="I8" s="5">
        <v>1.0760000000000001</v>
      </c>
      <c r="J8">
        <v>3</v>
      </c>
      <c r="K8" s="5">
        <v>0.78280000000000005</v>
      </c>
      <c r="L8">
        <v>3</v>
      </c>
      <c r="M8">
        <v>76433724</v>
      </c>
      <c r="N8" s="42" t="s">
        <v>441</v>
      </c>
      <c r="O8" s="53">
        <v>6.2468500000000003E-2</v>
      </c>
      <c r="P8" s="53">
        <v>-2.5844399999999998</v>
      </c>
      <c r="Q8" s="53">
        <v>1.0553399999999999</v>
      </c>
      <c r="R8" s="53" t="s">
        <v>450</v>
      </c>
      <c r="S8" s="53" t="s">
        <v>450</v>
      </c>
      <c r="T8" s="53" t="s">
        <v>450</v>
      </c>
      <c r="U8" s="53">
        <v>5.3823099999999999E-2</v>
      </c>
      <c r="V8" s="53">
        <v>-3.5116900000000002</v>
      </c>
      <c r="W8" s="53">
        <v>0.850823</v>
      </c>
      <c r="X8" s="53">
        <v>1.8734399999999998E-2</v>
      </c>
      <c r="Y8" s="53">
        <v>-2.2120600000000001</v>
      </c>
      <c r="Z8" s="53">
        <v>1.00543</v>
      </c>
      <c r="AA8" s="53">
        <v>2.6175799999999999E-2</v>
      </c>
      <c r="AB8" s="53">
        <v>-2.9519500000000001</v>
      </c>
      <c r="AC8" s="53">
        <v>0.99930399999999997</v>
      </c>
      <c r="AD8" t="s">
        <v>442</v>
      </c>
      <c r="AE8" t="s">
        <v>441</v>
      </c>
      <c r="AF8" t="s">
        <v>568</v>
      </c>
      <c r="AG8" t="s">
        <v>553</v>
      </c>
      <c r="AH8" t="s">
        <v>554</v>
      </c>
      <c r="AI8" t="s">
        <v>477</v>
      </c>
      <c r="AJ8" t="s">
        <v>553</v>
      </c>
      <c r="AK8" t="s">
        <v>478</v>
      </c>
      <c r="AL8" t="s">
        <v>555</v>
      </c>
      <c r="AM8">
        <v>6092</v>
      </c>
      <c r="AN8" t="s">
        <v>554</v>
      </c>
      <c r="AO8" t="s">
        <v>556</v>
      </c>
    </row>
    <row r="9" spans="1:41" x14ac:dyDescent="0.25">
      <c r="A9" t="s">
        <v>569</v>
      </c>
      <c r="B9" s="42" t="s">
        <v>453</v>
      </c>
      <c r="C9" s="42" t="s">
        <v>442</v>
      </c>
      <c r="D9" s="5">
        <v>-3.1175999999999999</v>
      </c>
      <c r="E9" s="5">
        <v>0.5292</v>
      </c>
      <c r="F9" s="3">
        <v>3.8250000000000003E-9</v>
      </c>
      <c r="G9" s="51" t="s">
        <v>551</v>
      </c>
      <c r="H9">
        <v>0</v>
      </c>
      <c r="I9" s="5">
        <v>0.93100000000000005</v>
      </c>
      <c r="J9">
        <v>3</v>
      </c>
      <c r="K9" s="5">
        <v>0.81799999999999995</v>
      </c>
      <c r="L9">
        <v>3</v>
      </c>
      <c r="M9">
        <v>76298949</v>
      </c>
      <c r="N9" s="42" t="s">
        <v>453</v>
      </c>
      <c r="O9" s="53">
        <v>5.4679400000000003E-2</v>
      </c>
      <c r="P9" s="53">
        <v>-2.8026900000000001</v>
      </c>
      <c r="Q9" s="53">
        <v>1.12053</v>
      </c>
      <c r="R9" s="53" t="s">
        <v>450</v>
      </c>
      <c r="S9" s="53" t="s">
        <v>450</v>
      </c>
      <c r="T9" s="53" t="s">
        <v>450</v>
      </c>
      <c r="U9" s="53">
        <v>5.38077E-2</v>
      </c>
      <c r="V9" s="53">
        <v>-3.5124599999999999</v>
      </c>
      <c r="W9" s="53">
        <v>0.85109100000000004</v>
      </c>
      <c r="X9" s="53">
        <v>1.56717E-2</v>
      </c>
      <c r="Y9" s="53">
        <v>-2.3777400000000002</v>
      </c>
      <c r="Z9" s="53">
        <v>1.0971599999999999</v>
      </c>
      <c r="AA9" s="53">
        <v>1.59054E-2</v>
      </c>
      <c r="AB9" s="53">
        <v>-3.6856200000000001</v>
      </c>
      <c r="AC9" s="53">
        <v>1.33196</v>
      </c>
      <c r="AD9" t="s">
        <v>442</v>
      </c>
      <c r="AE9" t="s">
        <v>453</v>
      </c>
      <c r="AF9" t="s">
        <v>570</v>
      </c>
      <c r="AG9" t="s">
        <v>553</v>
      </c>
      <c r="AH9" t="s">
        <v>554</v>
      </c>
      <c r="AI9" t="s">
        <v>477</v>
      </c>
      <c r="AJ9" t="s">
        <v>553</v>
      </c>
      <c r="AK9" t="s">
        <v>478</v>
      </c>
      <c r="AL9" t="s">
        <v>555</v>
      </c>
      <c r="AM9">
        <v>6092</v>
      </c>
      <c r="AN9" t="s">
        <v>554</v>
      </c>
      <c r="AO9" t="s">
        <v>556</v>
      </c>
    </row>
    <row r="10" spans="1:41" x14ac:dyDescent="0.25">
      <c r="A10" t="s">
        <v>571</v>
      </c>
      <c r="B10" s="42" t="s">
        <v>441</v>
      </c>
      <c r="C10" s="42" t="s">
        <v>442</v>
      </c>
      <c r="D10" s="5">
        <v>-2.8952</v>
      </c>
      <c r="E10" s="5">
        <v>0.50849999999999995</v>
      </c>
      <c r="F10" s="3">
        <v>1.247E-8</v>
      </c>
      <c r="G10" s="51" t="s">
        <v>551</v>
      </c>
      <c r="H10">
        <v>0</v>
      </c>
      <c r="I10" s="5">
        <v>1.4710000000000001</v>
      </c>
      <c r="J10">
        <v>3</v>
      </c>
      <c r="K10" s="5">
        <v>0.68889999999999996</v>
      </c>
      <c r="L10">
        <v>3</v>
      </c>
      <c r="M10">
        <v>76315449</v>
      </c>
      <c r="N10" s="42" t="s">
        <v>441</v>
      </c>
      <c r="O10" s="53">
        <v>5.46718E-2</v>
      </c>
      <c r="P10" s="53">
        <v>-2.8036799999999999</v>
      </c>
      <c r="Q10" s="53">
        <v>1.12077</v>
      </c>
      <c r="R10" s="53" t="s">
        <v>450</v>
      </c>
      <c r="S10" s="53" t="s">
        <v>450</v>
      </c>
      <c r="T10" s="53" t="s">
        <v>450</v>
      </c>
      <c r="U10" s="53">
        <v>6.16004E-2</v>
      </c>
      <c r="V10" s="53">
        <v>-2.5579700000000001</v>
      </c>
      <c r="W10" s="53">
        <v>0.84977899999999995</v>
      </c>
      <c r="X10" s="53">
        <v>1.5784300000000001E-2</v>
      </c>
      <c r="Y10" s="53">
        <v>-2.3829799999999999</v>
      </c>
      <c r="Z10" s="53">
        <v>1.0973599999999999</v>
      </c>
      <c r="AA10" s="53">
        <v>2.0094600000000001E-2</v>
      </c>
      <c r="AB10" s="53">
        <v>-4.0236499999999999</v>
      </c>
      <c r="AC10" s="53">
        <v>1.08118</v>
      </c>
      <c r="AD10" t="s">
        <v>442</v>
      </c>
      <c r="AE10" t="s">
        <v>441</v>
      </c>
      <c r="AF10" t="s">
        <v>572</v>
      </c>
      <c r="AG10" t="s">
        <v>553</v>
      </c>
      <c r="AH10" t="s">
        <v>554</v>
      </c>
      <c r="AI10" t="s">
        <v>477</v>
      </c>
      <c r="AJ10" t="s">
        <v>553</v>
      </c>
      <c r="AK10" t="s">
        <v>478</v>
      </c>
      <c r="AL10" t="s">
        <v>555</v>
      </c>
      <c r="AM10">
        <v>6092</v>
      </c>
      <c r="AN10" t="s">
        <v>554</v>
      </c>
      <c r="AO10" t="s">
        <v>556</v>
      </c>
    </row>
    <row r="11" spans="1:41" x14ac:dyDescent="0.25">
      <c r="A11" t="s">
        <v>573</v>
      </c>
      <c r="B11" s="42" t="s">
        <v>441</v>
      </c>
      <c r="C11" s="42" t="s">
        <v>442</v>
      </c>
      <c r="D11" s="5">
        <v>3.7494999999999998</v>
      </c>
      <c r="E11" s="5">
        <v>0.67210000000000003</v>
      </c>
      <c r="F11" s="3">
        <v>2.421E-8</v>
      </c>
      <c r="G11" s="51" t="s">
        <v>574</v>
      </c>
      <c r="H11">
        <v>60.4</v>
      </c>
      <c r="I11" s="5">
        <v>7.5810000000000004</v>
      </c>
      <c r="J11">
        <v>3</v>
      </c>
      <c r="K11" s="5">
        <v>5.552E-2</v>
      </c>
      <c r="L11">
        <v>3</v>
      </c>
      <c r="M11">
        <v>105698103</v>
      </c>
      <c r="N11" s="42" t="s">
        <v>442</v>
      </c>
      <c r="O11" s="53">
        <v>4.48828E-2</v>
      </c>
      <c r="P11" s="53">
        <v>-0.71840300000000001</v>
      </c>
      <c r="Q11" s="53">
        <v>1.3344800000000001</v>
      </c>
      <c r="R11" s="53">
        <v>1.36939E-2</v>
      </c>
      <c r="S11" s="53">
        <v>-1.5187999999999999</v>
      </c>
      <c r="T11" s="53">
        <v>4.0725600000000002</v>
      </c>
      <c r="U11" s="53">
        <v>2.5162E-2</v>
      </c>
      <c r="V11" s="53">
        <v>-4.9626599999999996</v>
      </c>
      <c r="W11" s="53">
        <v>1.29464</v>
      </c>
      <c r="X11" s="53">
        <v>2.2209400000000001E-2</v>
      </c>
      <c r="Y11" s="53">
        <v>-4.8672500000000003</v>
      </c>
      <c r="Z11" s="53">
        <v>1.0022899999999999</v>
      </c>
      <c r="AA11" s="53" t="s">
        <v>450</v>
      </c>
      <c r="AB11" s="53" t="s">
        <v>450</v>
      </c>
      <c r="AC11" s="53" t="s">
        <v>450</v>
      </c>
      <c r="AD11" t="s">
        <v>441</v>
      </c>
      <c r="AE11" t="s">
        <v>442</v>
      </c>
      <c r="AF11" t="s">
        <v>575</v>
      </c>
      <c r="AG11" t="s">
        <v>576</v>
      </c>
      <c r="AH11" t="s">
        <v>577</v>
      </c>
      <c r="AI11" t="s">
        <v>477</v>
      </c>
      <c r="AJ11" t="s">
        <v>576</v>
      </c>
      <c r="AK11" t="s">
        <v>478</v>
      </c>
      <c r="AL11" t="s">
        <v>578</v>
      </c>
      <c r="AM11">
        <v>868</v>
      </c>
      <c r="AN11" t="s">
        <v>577</v>
      </c>
      <c r="AO11" t="s">
        <v>579</v>
      </c>
    </row>
    <row r="12" spans="1:41" x14ac:dyDescent="0.25">
      <c r="A12" t="s">
        <v>580</v>
      </c>
      <c r="B12" s="42" t="s">
        <v>453</v>
      </c>
      <c r="C12" s="42" t="s">
        <v>454</v>
      </c>
      <c r="D12" s="5">
        <v>-2.7197</v>
      </c>
      <c r="E12" s="5">
        <v>0.48759999999999998</v>
      </c>
      <c r="F12" s="3">
        <v>2.442E-8</v>
      </c>
      <c r="G12" s="51" t="s">
        <v>551</v>
      </c>
      <c r="H12">
        <v>0</v>
      </c>
      <c r="I12" s="5">
        <v>1.7569999999999999</v>
      </c>
      <c r="J12">
        <v>3</v>
      </c>
      <c r="K12" s="5">
        <v>0.62429999999999997</v>
      </c>
      <c r="L12">
        <v>3</v>
      </c>
      <c r="M12">
        <v>76255981</v>
      </c>
      <c r="N12" s="42" t="s">
        <v>453</v>
      </c>
      <c r="O12" s="53">
        <v>5.4741900000000003E-2</v>
      </c>
      <c r="P12" s="53">
        <v>-2.8161700000000001</v>
      </c>
      <c r="Q12" s="53">
        <v>1.12296</v>
      </c>
      <c r="R12" s="53" t="s">
        <v>450</v>
      </c>
      <c r="S12" s="53" t="s">
        <v>450</v>
      </c>
      <c r="T12" s="53" t="s">
        <v>450</v>
      </c>
      <c r="U12" s="53">
        <v>5.3777100000000001E-2</v>
      </c>
      <c r="V12" s="53">
        <v>-3.5119099999999999</v>
      </c>
      <c r="W12" s="53">
        <v>0.85521899999999995</v>
      </c>
      <c r="X12" s="53">
        <v>3.2677999999999999E-2</v>
      </c>
      <c r="Y12" s="53">
        <v>-1.9602599999999999</v>
      </c>
      <c r="Z12" s="53">
        <v>0.80446600000000001</v>
      </c>
      <c r="AA12" s="53">
        <v>1.3506900000000001E-2</v>
      </c>
      <c r="AB12" s="53">
        <v>-2.74736</v>
      </c>
      <c r="AC12" s="53">
        <v>1.41415</v>
      </c>
      <c r="AD12" t="s">
        <v>454</v>
      </c>
      <c r="AE12" t="s">
        <v>453</v>
      </c>
      <c r="AF12" t="s">
        <v>581</v>
      </c>
      <c r="AG12" t="s">
        <v>553</v>
      </c>
      <c r="AH12" t="s">
        <v>554</v>
      </c>
      <c r="AI12" t="s">
        <v>477</v>
      </c>
      <c r="AJ12" t="s">
        <v>553</v>
      </c>
      <c r="AK12" t="s">
        <v>478</v>
      </c>
      <c r="AL12" t="s">
        <v>555</v>
      </c>
      <c r="AM12">
        <v>6092</v>
      </c>
      <c r="AN12" t="s">
        <v>554</v>
      </c>
      <c r="AO12" t="s">
        <v>556</v>
      </c>
    </row>
    <row r="13" spans="1:41" x14ac:dyDescent="0.25">
      <c r="A13" t="s">
        <v>582</v>
      </c>
      <c r="B13" s="42" t="s">
        <v>442</v>
      </c>
      <c r="C13" s="42" t="s">
        <v>454</v>
      </c>
      <c r="D13" s="5">
        <v>-2.9756</v>
      </c>
      <c r="E13" s="5">
        <v>0.53390000000000004</v>
      </c>
      <c r="F13" s="3">
        <v>2.4929999999999999E-8</v>
      </c>
      <c r="G13" s="51" t="s">
        <v>551</v>
      </c>
      <c r="H13">
        <v>0</v>
      </c>
      <c r="I13" s="5">
        <v>0.73499999999999999</v>
      </c>
      <c r="J13">
        <v>3</v>
      </c>
      <c r="K13" s="5">
        <v>0.86499999999999999</v>
      </c>
      <c r="L13">
        <v>3</v>
      </c>
      <c r="M13">
        <v>76295321</v>
      </c>
      <c r="N13" s="42" t="s">
        <v>442</v>
      </c>
      <c r="O13" s="53">
        <v>5.4679899999999997E-2</v>
      </c>
      <c r="P13" s="53">
        <v>-2.8023699999999998</v>
      </c>
      <c r="Q13" s="53">
        <v>1.12032</v>
      </c>
      <c r="R13" s="53" t="s">
        <v>450</v>
      </c>
      <c r="S13" s="53" t="s">
        <v>450</v>
      </c>
      <c r="T13" s="53" t="s">
        <v>450</v>
      </c>
      <c r="U13" s="53">
        <v>5.3823099999999999E-2</v>
      </c>
      <c r="V13" s="53">
        <v>-3.5116900000000002</v>
      </c>
      <c r="W13" s="53">
        <v>0.850823</v>
      </c>
      <c r="X13" s="53">
        <v>1.5618699999999999E-2</v>
      </c>
      <c r="Y13" s="53">
        <v>-2.3867699999999998</v>
      </c>
      <c r="Z13" s="53">
        <v>1.0969100000000001</v>
      </c>
      <c r="AA13" s="53">
        <v>1.34999E-2</v>
      </c>
      <c r="AB13" s="53">
        <v>-2.7488199999999998</v>
      </c>
      <c r="AC13" s="53">
        <v>1.4148799999999999</v>
      </c>
      <c r="AD13" t="s">
        <v>454</v>
      </c>
      <c r="AE13" t="s">
        <v>442</v>
      </c>
      <c r="AF13" t="s">
        <v>583</v>
      </c>
      <c r="AG13" t="s">
        <v>553</v>
      </c>
      <c r="AH13" t="s">
        <v>554</v>
      </c>
      <c r="AI13" t="s">
        <v>477</v>
      </c>
      <c r="AJ13" t="s">
        <v>553</v>
      </c>
      <c r="AK13" t="s">
        <v>478</v>
      </c>
      <c r="AL13" t="s">
        <v>555</v>
      </c>
      <c r="AM13">
        <v>6092</v>
      </c>
      <c r="AN13" t="s">
        <v>554</v>
      </c>
      <c r="AO13" t="s">
        <v>556</v>
      </c>
    </row>
    <row r="14" spans="1:41" x14ac:dyDescent="0.25">
      <c r="A14" t="s">
        <v>584</v>
      </c>
      <c r="B14" s="42" t="s">
        <v>441</v>
      </c>
      <c r="C14" s="42" t="s">
        <v>442</v>
      </c>
      <c r="D14" s="5">
        <v>-2.9750999999999999</v>
      </c>
      <c r="E14" s="5">
        <v>0.53380000000000005</v>
      </c>
      <c r="F14" s="3">
        <v>2.4990000000000001E-8</v>
      </c>
      <c r="G14" s="51" t="s">
        <v>551</v>
      </c>
      <c r="H14">
        <v>0</v>
      </c>
      <c r="I14" s="5">
        <v>0.73499999999999999</v>
      </c>
      <c r="J14">
        <v>3</v>
      </c>
      <c r="K14" s="5">
        <v>0.86499999999999999</v>
      </c>
      <c r="L14">
        <v>3</v>
      </c>
      <c r="M14">
        <v>76275736</v>
      </c>
      <c r="N14" s="42" t="s">
        <v>441</v>
      </c>
      <c r="O14" s="53">
        <v>5.4695100000000003E-2</v>
      </c>
      <c r="P14" s="53">
        <v>-2.8027500000000001</v>
      </c>
      <c r="Q14" s="53">
        <v>1.12015</v>
      </c>
      <c r="R14" s="53" t="s">
        <v>450</v>
      </c>
      <c r="S14" s="53" t="s">
        <v>450</v>
      </c>
      <c r="T14" s="53" t="s">
        <v>450</v>
      </c>
      <c r="U14" s="53">
        <v>5.3830700000000002E-2</v>
      </c>
      <c r="V14" s="53">
        <v>-3.5112299999999999</v>
      </c>
      <c r="W14" s="53">
        <v>0.85087900000000005</v>
      </c>
      <c r="X14" s="53">
        <v>1.56218E-2</v>
      </c>
      <c r="Y14" s="53">
        <v>-2.3864000000000001</v>
      </c>
      <c r="Z14" s="53">
        <v>1.0969199999999999</v>
      </c>
      <c r="AA14" s="53">
        <v>1.3506900000000001E-2</v>
      </c>
      <c r="AB14" s="53">
        <v>-2.74736</v>
      </c>
      <c r="AC14" s="53">
        <v>1.41415</v>
      </c>
      <c r="AD14" t="s">
        <v>442</v>
      </c>
      <c r="AE14" t="s">
        <v>441</v>
      </c>
      <c r="AF14" t="s">
        <v>585</v>
      </c>
      <c r="AG14" t="s">
        <v>553</v>
      </c>
      <c r="AH14" t="s">
        <v>554</v>
      </c>
      <c r="AI14" t="s">
        <v>477</v>
      </c>
      <c r="AJ14" t="s">
        <v>553</v>
      </c>
      <c r="AK14" t="s">
        <v>478</v>
      </c>
      <c r="AL14" t="s">
        <v>555</v>
      </c>
      <c r="AM14">
        <v>6092</v>
      </c>
      <c r="AN14" t="s">
        <v>554</v>
      </c>
      <c r="AO14" t="s">
        <v>556</v>
      </c>
    </row>
    <row r="15" spans="1:41" x14ac:dyDescent="0.25">
      <c r="A15" t="s">
        <v>586</v>
      </c>
      <c r="B15" s="42" t="s">
        <v>453</v>
      </c>
      <c r="C15" s="42" t="s">
        <v>454</v>
      </c>
      <c r="D15" s="5">
        <v>-2.9767000000000001</v>
      </c>
      <c r="E15" s="5">
        <v>0.53520000000000001</v>
      </c>
      <c r="F15" s="3">
        <v>2.6709999999999999E-8</v>
      </c>
      <c r="G15" s="51" t="s">
        <v>551</v>
      </c>
      <c r="H15">
        <v>0</v>
      </c>
      <c r="I15" s="5">
        <v>0.72699999999999998</v>
      </c>
      <c r="J15">
        <v>3</v>
      </c>
      <c r="K15" s="5">
        <v>0.86680000000000001</v>
      </c>
      <c r="L15">
        <v>3</v>
      </c>
      <c r="M15">
        <v>76260751</v>
      </c>
      <c r="N15" s="42" t="s">
        <v>453</v>
      </c>
      <c r="O15" s="53">
        <v>5.4702300000000002E-2</v>
      </c>
      <c r="P15" s="53">
        <v>-2.8161700000000001</v>
      </c>
      <c r="Q15" s="53">
        <v>1.1231100000000001</v>
      </c>
      <c r="R15" s="53" t="s">
        <v>450</v>
      </c>
      <c r="S15" s="53" t="s">
        <v>450</v>
      </c>
      <c r="T15" s="53" t="s">
        <v>450</v>
      </c>
      <c r="U15" s="53">
        <v>5.3784600000000002E-2</v>
      </c>
      <c r="V15" s="53">
        <v>-3.51186</v>
      </c>
      <c r="W15" s="53">
        <v>0.85522600000000004</v>
      </c>
      <c r="X15" s="53">
        <v>1.5631099999999998E-2</v>
      </c>
      <c r="Y15" s="53">
        <v>-2.38727</v>
      </c>
      <c r="Z15" s="53">
        <v>1.09694</v>
      </c>
      <c r="AA15" s="53">
        <v>1.3506900000000001E-2</v>
      </c>
      <c r="AB15" s="53">
        <v>-2.74736</v>
      </c>
      <c r="AC15" s="53">
        <v>1.41415</v>
      </c>
      <c r="AD15" t="s">
        <v>454</v>
      </c>
      <c r="AE15" t="s">
        <v>453</v>
      </c>
      <c r="AF15" t="s">
        <v>587</v>
      </c>
      <c r="AG15" t="s">
        <v>553</v>
      </c>
      <c r="AH15" t="s">
        <v>554</v>
      </c>
      <c r="AI15" t="s">
        <v>477</v>
      </c>
      <c r="AJ15" t="s">
        <v>553</v>
      </c>
      <c r="AK15" t="s">
        <v>478</v>
      </c>
      <c r="AL15" t="s">
        <v>555</v>
      </c>
      <c r="AM15">
        <v>6092</v>
      </c>
      <c r="AN15" t="s">
        <v>554</v>
      </c>
      <c r="AO15" t="s">
        <v>556</v>
      </c>
    </row>
    <row r="16" spans="1:41" x14ac:dyDescent="0.25">
      <c r="A16" t="s">
        <v>588</v>
      </c>
      <c r="B16" s="42" t="s">
        <v>453</v>
      </c>
      <c r="C16" s="42" t="s">
        <v>454</v>
      </c>
      <c r="D16" s="5">
        <v>-2.8365999999999998</v>
      </c>
      <c r="E16" s="5">
        <v>0.52990000000000004</v>
      </c>
      <c r="F16" s="3">
        <v>8.6680000000000006E-8</v>
      </c>
      <c r="G16" s="51" t="s">
        <v>551</v>
      </c>
      <c r="H16">
        <v>0</v>
      </c>
      <c r="I16" s="5">
        <v>1.679</v>
      </c>
      <c r="J16">
        <v>3</v>
      </c>
      <c r="K16" s="5">
        <v>0.64159999999999995</v>
      </c>
      <c r="L16">
        <v>16</v>
      </c>
      <c r="M16">
        <v>76457850</v>
      </c>
      <c r="N16" s="42" t="s">
        <v>453</v>
      </c>
      <c r="O16" s="53">
        <v>3.8945199999999999E-2</v>
      </c>
      <c r="P16" s="53">
        <v>-3.3403700000000001</v>
      </c>
      <c r="Q16" s="53">
        <v>1.2437</v>
      </c>
      <c r="R16" s="53" t="s">
        <v>450</v>
      </c>
      <c r="S16" s="53" t="s">
        <v>450</v>
      </c>
      <c r="T16" s="53" t="s">
        <v>450</v>
      </c>
      <c r="U16" s="53">
        <v>3.8285E-2</v>
      </c>
      <c r="V16" s="53">
        <v>-3.7221500000000001</v>
      </c>
      <c r="W16" s="53">
        <v>1.02071</v>
      </c>
      <c r="X16" s="53">
        <v>1.5621899999999999E-2</v>
      </c>
      <c r="Y16" s="53">
        <v>-2.0178099999999999</v>
      </c>
      <c r="Z16" s="53">
        <v>1.1703399999999999</v>
      </c>
      <c r="AA16" s="53">
        <v>3.3783800000000003E-2</v>
      </c>
      <c r="AB16" s="53">
        <v>-2.3646099999999999</v>
      </c>
      <c r="AC16" s="53">
        <v>0.90377200000000002</v>
      </c>
      <c r="AD16" t="s">
        <v>454</v>
      </c>
      <c r="AE16" t="s">
        <v>453</v>
      </c>
      <c r="AF16" t="s">
        <v>589</v>
      </c>
      <c r="AG16" t="s">
        <v>590</v>
      </c>
      <c r="AH16" t="s">
        <v>591</v>
      </c>
      <c r="AI16" t="s">
        <v>477</v>
      </c>
      <c r="AJ16" t="s">
        <v>590</v>
      </c>
      <c r="AK16" t="s">
        <v>478</v>
      </c>
      <c r="AL16" t="s">
        <v>592</v>
      </c>
      <c r="AM16">
        <v>85445</v>
      </c>
      <c r="AN16" t="s">
        <v>591</v>
      </c>
      <c r="AO16" t="s">
        <v>593</v>
      </c>
    </row>
    <row r="17" spans="1:41" x14ac:dyDescent="0.25">
      <c r="A17" t="s">
        <v>594</v>
      </c>
      <c r="B17" s="42" t="s">
        <v>453</v>
      </c>
      <c r="C17" s="42" t="s">
        <v>454</v>
      </c>
      <c r="D17" s="5">
        <v>2.8367</v>
      </c>
      <c r="E17" s="5">
        <v>0.53</v>
      </c>
      <c r="F17" s="3">
        <v>8.685E-8</v>
      </c>
      <c r="G17" s="51" t="s">
        <v>563</v>
      </c>
      <c r="H17">
        <v>0</v>
      </c>
      <c r="I17" s="5">
        <v>1.68</v>
      </c>
      <c r="J17">
        <v>3</v>
      </c>
      <c r="K17" s="5">
        <v>0.64129999999999998</v>
      </c>
      <c r="L17">
        <v>16</v>
      </c>
      <c r="M17">
        <v>76460944</v>
      </c>
      <c r="N17" s="42" t="s">
        <v>454</v>
      </c>
      <c r="O17" s="53">
        <v>3.8921799999999999E-2</v>
      </c>
      <c r="P17" s="53">
        <v>-3.34063</v>
      </c>
      <c r="Q17" s="53">
        <v>1.24457</v>
      </c>
      <c r="R17" s="53" t="s">
        <v>450</v>
      </c>
      <c r="S17" s="53" t="s">
        <v>450</v>
      </c>
      <c r="T17" s="53" t="s">
        <v>450</v>
      </c>
      <c r="U17" s="53">
        <v>3.8269499999999998E-2</v>
      </c>
      <c r="V17" s="53">
        <v>-3.72289</v>
      </c>
      <c r="W17" s="53">
        <v>1.0206599999999999</v>
      </c>
      <c r="X17" s="53">
        <v>1.5621899999999999E-2</v>
      </c>
      <c r="Y17" s="53">
        <v>-2.0178099999999999</v>
      </c>
      <c r="Z17" s="53">
        <v>1.1703399999999999</v>
      </c>
      <c r="AA17" s="53">
        <v>3.3783800000000003E-2</v>
      </c>
      <c r="AB17" s="53">
        <v>-2.3646099999999999</v>
      </c>
      <c r="AC17" s="53">
        <v>0.90377200000000002</v>
      </c>
      <c r="AD17" t="s">
        <v>453</v>
      </c>
      <c r="AE17" t="s">
        <v>454</v>
      </c>
      <c r="AF17" t="s">
        <v>595</v>
      </c>
      <c r="AG17" t="s">
        <v>590</v>
      </c>
      <c r="AH17" t="s">
        <v>591</v>
      </c>
      <c r="AI17" t="s">
        <v>477</v>
      </c>
      <c r="AJ17" t="s">
        <v>590</v>
      </c>
      <c r="AK17" t="s">
        <v>478</v>
      </c>
      <c r="AL17" t="s">
        <v>592</v>
      </c>
      <c r="AM17">
        <v>85445</v>
      </c>
      <c r="AN17" t="s">
        <v>591</v>
      </c>
      <c r="AO17" t="s">
        <v>593</v>
      </c>
    </row>
    <row r="18" spans="1:41" x14ac:dyDescent="0.25">
      <c r="A18" t="s">
        <v>596</v>
      </c>
      <c r="B18" s="42" t="s">
        <v>453</v>
      </c>
      <c r="C18" s="42" t="s">
        <v>454</v>
      </c>
      <c r="D18" s="5">
        <v>2.5764</v>
      </c>
      <c r="E18" s="5">
        <v>0.48359999999999997</v>
      </c>
      <c r="F18" s="3">
        <v>9.9270000000000002E-8</v>
      </c>
      <c r="G18" s="51" t="s">
        <v>563</v>
      </c>
      <c r="H18">
        <v>0</v>
      </c>
      <c r="I18" s="5">
        <v>0.27300000000000002</v>
      </c>
      <c r="J18">
        <v>3</v>
      </c>
      <c r="K18" s="5">
        <v>0.96499999999999997</v>
      </c>
      <c r="L18">
        <v>3</v>
      </c>
      <c r="M18">
        <v>76433512</v>
      </c>
      <c r="N18" s="42" t="s">
        <v>454</v>
      </c>
      <c r="O18" s="53">
        <v>6.2484699999999997E-2</v>
      </c>
      <c r="P18" s="53">
        <v>-2.58264</v>
      </c>
      <c r="Q18" s="53">
        <v>1.05497</v>
      </c>
      <c r="R18" s="53" t="s">
        <v>450</v>
      </c>
      <c r="S18" s="53" t="s">
        <v>450</v>
      </c>
      <c r="T18" s="53" t="s">
        <v>450</v>
      </c>
      <c r="U18" s="53">
        <v>6.1515500000000001E-2</v>
      </c>
      <c r="V18" s="53">
        <v>-2.5620599999999998</v>
      </c>
      <c r="W18" s="53">
        <v>0.84925700000000004</v>
      </c>
      <c r="X18" s="53">
        <v>1.8765400000000002E-2</v>
      </c>
      <c r="Y18" s="53">
        <v>-2.2114799999999999</v>
      </c>
      <c r="Z18" s="53">
        <v>1.00499</v>
      </c>
      <c r="AA18" s="53">
        <v>2.6108200000000002E-2</v>
      </c>
      <c r="AB18" s="53">
        <v>-2.9516300000000002</v>
      </c>
      <c r="AC18" s="53">
        <v>0.99926999999999999</v>
      </c>
      <c r="AD18" t="s">
        <v>453</v>
      </c>
      <c r="AE18" t="s">
        <v>454</v>
      </c>
      <c r="AF18" t="s">
        <v>597</v>
      </c>
      <c r="AG18" t="s">
        <v>553</v>
      </c>
      <c r="AH18" t="s">
        <v>554</v>
      </c>
      <c r="AI18" t="s">
        <v>477</v>
      </c>
      <c r="AJ18" t="s">
        <v>553</v>
      </c>
      <c r="AK18" t="s">
        <v>478</v>
      </c>
      <c r="AL18" t="s">
        <v>555</v>
      </c>
      <c r="AM18">
        <v>6092</v>
      </c>
      <c r="AN18" t="s">
        <v>554</v>
      </c>
      <c r="AO18" t="s">
        <v>556</v>
      </c>
    </row>
    <row r="19" spans="1:41" x14ac:dyDescent="0.25">
      <c r="A19" t="s">
        <v>598</v>
      </c>
      <c r="B19" s="42" t="s">
        <v>441</v>
      </c>
      <c r="C19" s="42" t="s">
        <v>442</v>
      </c>
      <c r="D19" s="5">
        <v>2.5764</v>
      </c>
      <c r="E19" s="5">
        <v>0.48359999999999997</v>
      </c>
      <c r="F19" s="3">
        <v>9.9270000000000002E-8</v>
      </c>
      <c r="G19" s="51" t="s">
        <v>563</v>
      </c>
      <c r="H19">
        <v>0</v>
      </c>
      <c r="I19" s="5">
        <v>0.27300000000000002</v>
      </c>
      <c r="J19">
        <v>3</v>
      </c>
      <c r="K19" s="5">
        <v>0.96499999999999997</v>
      </c>
      <c r="L19">
        <v>3</v>
      </c>
      <c r="M19">
        <v>76433797</v>
      </c>
      <c r="N19" s="42" t="s">
        <v>442</v>
      </c>
      <c r="O19" s="53">
        <v>6.2484699999999997E-2</v>
      </c>
      <c r="P19" s="53">
        <v>-2.58264</v>
      </c>
      <c r="Q19" s="53">
        <v>1.05497</v>
      </c>
      <c r="R19" s="53" t="s">
        <v>450</v>
      </c>
      <c r="S19" s="53" t="s">
        <v>450</v>
      </c>
      <c r="T19" s="53" t="s">
        <v>450</v>
      </c>
      <c r="U19" s="53">
        <v>6.1515500000000001E-2</v>
      </c>
      <c r="V19" s="53">
        <v>-2.5620599999999998</v>
      </c>
      <c r="W19" s="53">
        <v>0.84925700000000004</v>
      </c>
      <c r="X19" s="53">
        <v>1.8765400000000002E-2</v>
      </c>
      <c r="Y19" s="53">
        <v>-2.2114799999999999</v>
      </c>
      <c r="Z19" s="53">
        <v>1.00499</v>
      </c>
      <c r="AA19" s="53">
        <v>2.6108200000000002E-2</v>
      </c>
      <c r="AB19" s="53">
        <v>-2.9516300000000002</v>
      </c>
      <c r="AC19" s="53">
        <v>0.99926999999999999</v>
      </c>
      <c r="AD19" t="s">
        <v>441</v>
      </c>
      <c r="AE19" t="s">
        <v>442</v>
      </c>
      <c r="AF19" t="s">
        <v>599</v>
      </c>
      <c r="AG19" t="s">
        <v>553</v>
      </c>
      <c r="AH19" t="s">
        <v>554</v>
      </c>
      <c r="AI19" t="s">
        <v>477</v>
      </c>
      <c r="AJ19" t="s">
        <v>553</v>
      </c>
      <c r="AK19" t="s">
        <v>478</v>
      </c>
      <c r="AL19" t="s">
        <v>555</v>
      </c>
      <c r="AM19">
        <v>6092</v>
      </c>
      <c r="AN19" t="s">
        <v>554</v>
      </c>
      <c r="AO19" t="s">
        <v>556</v>
      </c>
    </row>
    <row r="20" spans="1:41" x14ac:dyDescent="0.25">
      <c r="A20" t="s">
        <v>600</v>
      </c>
      <c r="B20" s="42" t="s">
        <v>453</v>
      </c>
      <c r="C20" s="42" t="s">
        <v>454</v>
      </c>
      <c r="D20" s="5">
        <v>-2.6454</v>
      </c>
      <c r="E20" s="5">
        <v>0.49840000000000001</v>
      </c>
      <c r="F20" s="3">
        <v>1.108E-7</v>
      </c>
      <c r="G20" s="51" t="s">
        <v>551</v>
      </c>
      <c r="H20">
        <v>0</v>
      </c>
      <c r="I20" s="5">
        <v>2.4329999999999998</v>
      </c>
      <c r="J20">
        <v>3</v>
      </c>
      <c r="K20" s="5">
        <v>0.48749999999999999</v>
      </c>
      <c r="L20">
        <v>3</v>
      </c>
      <c r="M20">
        <v>76255595</v>
      </c>
      <c r="N20" s="42" t="s">
        <v>453</v>
      </c>
      <c r="O20" s="53">
        <v>5.47495E-2</v>
      </c>
      <c r="P20" s="53">
        <v>-2.8171599999999999</v>
      </c>
      <c r="Q20" s="53">
        <v>1.1229499999999999</v>
      </c>
      <c r="R20" s="53" t="s">
        <v>450</v>
      </c>
      <c r="S20" s="53" t="s">
        <v>450</v>
      </c>
      <c r="T20" s="53" t="s">
        <v>450</v>
      </c>
      <c r="U20" s="53">
        <v>5.3777100000000001E-2</v>
      </c>
      <c r="V20" s="53">
        <v>-3.5119099999999999</v>
      </c>
      <c r="W20" s="53">
        <v>0.85521899999999995</v>
      </c>
      <c r="X20" s="53">
        <v>2.9715499999999999E-2</v>
      </c>
      <c r="Y20" s="53">
        <v>-1.6409800000000001</v>
      </c>
      <c r="Z20" s="53">
        <v>0.85558699999999999</v>
      </c>
      <c r="AA20" s="53">
        <v>1.3506900000000001E-2</v>
      </c>
      <c r="AB20" s="53">
        <v>-2.74736</v>
      </c>
      <c r="AC20" s="53">
        <v>1.41415</v>
      </c>
      <c r="AD20" t="s">
        <v>454</v>
      </c>
      <c r="AE20" t="s">
        <v>453</v>
      </c>
      <c r="AF20" t="s">
        <v>601</v>
      </c>
      <c r="AG20" t="s">
        <v>553</v>
      </c>
      <c r="AH20" t="s">
        <v>554</v>
      </c>
      <c r="AI20" t="s">
        <v>477</v>
      </c>
      <c r="AJ20" t="s">
        <v>553</v>
      </c>
      <c r="AK20" t="s">
        <v>478</v>
      </c>
      <c r="AL20" t="s">
        <v>555</v>
      </c>
      <c r="AM20">
        <v>6092</v>
      </c>
      <c r="AN20" t="s">
        <v>554</v>
      </c>
      <c r="AO20" t="s">
        <v>556</v>
      </c>
    </row>
    <row r="21" spans="1:41" x14ac:dyDescent="0.25">
      <c r="A21" t="s">
        <v>602</v>
      </c>
      <c r="B21" s="42" t="s">
        <v>453</v>
      </c>
      <c r="C21" s="42" t="s">
        <v>454</v>
      </c>
      <c r="D21" s="5">
        <v>2.9416000000000002</v>
      </c>
      <c r="E21" s="5">
        <v>0.55820000000000003</v>
      </c>
      <c r="F21" s="3">
        <v>1.364E-7</v>
      </c>
      <c r="G21" s="51" t="s">
        <v>563</v>
      </c>
      <c r="H21">
        <v>0</v>
      </c>
      <c r="I21" s="5">
        <v>0.83099999999999996</v>
      </c>
      <c r="J21">
        <v>3</v>
      </c>
      <c r="K21" s="5">
        <v>0.84219999999999995</v>
      </c>
      <c r="L21">
        <v>16</v>
      </c>
      <c r="M21">
        <v>76484226</v>
      </c>
      <c r="N21" s="42" t="s">
        <v>454</v>
      </c>
      <c r="O21" s="53">
        <v>3.8945199999999999E-2</v>
      </c>
      <c r="P21" s="53">
        <v>-3.3400400000000001</v>
      </c>
      <c r="Q21" s="53">
        <v>1.2440199999999999</v>
      </c>
      <c r="R21" s="53" t="s">
        <v>450</v>
      </c>
      <c r="S21" s="53" t="s">
        <v>450</v>
      </c>
      <c r="T21" s="53" t="s">
        <v>450</v>
      </c>
      <c r="U21" s="53">
        <v>3.0208200000000001E-2</v>
      </c>
      <c r="V21" s="53">
        <v>-3.6492599999999999</v>
      </c>
      <c r="W21" s="53">
        <v>1.17947</v>
      </c>
      <c r="X21" s="53">
        <v>1.2446799999999999E-2</v>
      </c>
      <c r="Y21" s="53">
        <v>-2.7488999999999999</v>
      </c>
      <c r="Z21" s="53">
        <v>1.2406299999999999</v>
      </c>
      <c r="AA21" s="53">
        <v>3.4019300000000002E-2</v>
      </c>
      <c r="AB21" s="53">
        <v>-2.4051999999999998</v>
      </c>
      <c r="AC21" s="53">
        <v>0.91478099999999996</v>
      </c>
      <c r="AD21" t="s">
        <v>453</v>
      </c>
      <c r="AE21" t="s">
        <v>454</v>
      </c>
      <c r="AF21" t="s">
        <v>603</v>
      </c>
      <c r="AG21" t="s">
        <v>590</v>
      </c>
      <c r="AH21" t="s">
        <v>591</v>
      </c>
      <c r="AI21" t="s">
        <v>477</v>
      </c>
      <c r="AJ21" t="s">
        <v>590</v>
      </c>
      <c r="AK21" t="s">
        <v>478</v>
      </c>
      <c r="AL21" t="s">
        <v>592</v>
      </c>
      <c r="AM21">
        <v>85445</v>
      </c>
      <c r="AN21" t="s">
        <v>591</v>
      </c>
      <c r="AO21" t="s">
        <v>593</v>
      </c>
    </row>
    <row r="22" spans="1:41" x14ac:dyDescent="0.25">
      <c r="A22" t="s">
        <v>604</v>
      </c>
      <c r="B22" s="42" t="s">
        <v>441</v>
      </c>
      <c r="C22" s="42" t="s">
        <v>442</v>
      </c>
      <c r="D22" s="5">
        <v>1.0919000000000001</v>
      </c>
      <c r="E22" s="5">
        <v>0.2074</v>
      </c>
      <c r="F22" s="3">
        <v>1.4070000000000001E-7</v>
      </c>
      <c r="G22" s="51" t="s">
        <v>605</v>
      </c>
      <c r="H22">
        <v>46.1</v>
      </c>
      <c r="I22" s="5">
        <v>7.415</v>
      </c>
      <c r="J22">
        <v>4</v>
      </c>
      <c r="K22" s="5">
        <v>0.11550000000000001</v>
      </c>
      <c r="L22">
        <v>11</v>
      </c>
      <c r="M22">
        <v>108086044</v>
      </c>
      <c r="N22" s="42" t="s">
        <v>442</v>
      </c>
      <c r="O22" s="53">
        <v>0.194742</v>
      </c>
      <c r="P22" s="53">
        <v>-1.49949</v>
      </c>
      <c r="Q22" s="53">
        <v>0.64124300000000001</v>
      </c>
      <c r="R22" s="53">
        <v>0.14823700000000001</v>
      </c>
      <c r="S22" s="53">
        <v>0.72750999999999999</v>
      </c>
      <c r="T22" s="53">
        <v>0.83744600000000002</v>
      </c>
      <c r="U22" s="53">
        <v>0.13073799999999999</v>
      </c>
      <c r="V22" s="53">
        <v>-0.57395099999999999</v>
      </c>
      <c r="W22" s="53">
        <v>0.67657299999999998</v>
      </c>
      <c r="X22" s="53">
        <v>0.226075</v>
      </c>
      <c r="Y22" s="53">
        <v>-0.98300600000000005</v>
      </c>
      <c r="Z22" s="53">
        <v>0.338507</v>
      </c>
      <c r="AA22" s="53">
        <v>0.25676300000000002</v>
      </c>
      <c r="AB22" s="53">
        <v>-1.5264800000000001</v>
      </c>
      <c r="AC22" s="53">
        <v>0.343468</v>
      </c>
      <c r="AD22" t="s">
        <v>441</v>
      </c>
      <c r="AE22" t="s">
        <v>442</v>
      </c>
      <c r="AF22" t="s">
        <v>606</v>
      </c>
      <c r="AG22" t="s">
        <v>607</v>
      </c>
      <c r="AH22" t="s">
        <v>608</v>
      </c>
      <c r="AI22" t="s">
        <v>477</v>
      </c>
      <c r="AJ22" t="s">
        <v>607</v>
      </c>
      <c r="AK22" t="s">
        <v>478</v>
      </c>
      <c r="AL22" t="s">
        <v>609</v>
      </c>
      <c r="AM22">
        <v>8065</v>
      </c>
      <c r="AN22" t="s">
        <v>608</v>
      </c>
      <c r="AO22" t="s">
        <v>610</v>
      </c>
    </row>
    <row r="23" spans="1:41" x14ac:dyDescent="0.25">
      <c r="A23" t="s">
        <v>611</v>
      </c>
      <c r="B23" s="42" t="s">
        <v>453</v>
      </c>
      <c r="C23" s="42" t="s">
        <v>454</v>
      </c>
      <c r="D23" s="5">
        <v>2.5865999999999998</v>
      </c>
      <c r="E23" s="5">
        <v>0.49380000000000002</v>
      </c>
      <c r="F23" s="3">
        <v>1.6229999999999999E-7</v>
      </c>
      <c r="G23" s="51" t="s">
        <v>563</v>
      </c>
      <c r="H23">
        <v>0</v>
      </c>
      <c r="I23" s="5">
        <v>2.8250000000000002</v>
      </c>
      <c r="J23">
        <v>3</v>
      </c>
      <c r="K23" s="5">
        <v>0.41949999999999998</v>
      </c>
      <c r="L23">
        <v>3</v>
      </c>
      <c r="M23">
        <v>76244416</v>
      </c>
      <c r="N23" s="42" t="s">
        <v>454</v>
      </c>
      <c r="O23" s="53">
        <v>5.4874399999999997E-2</v>
      </c>
      <c r="P23" s="53">
        <v>-2.8067899999999999</v>
      </c>
      <c r="Q23" s="53">
        <v>1.1231199999999999</v>
      </c>
      <c r="R23" s="53" t="s">
        <v>450</v>
      </c>
      <c r="S23" s="53" t="s">
        <v>450</v>
      </c>
      <c r="T23" s="53" t="s">
        <v>450</v>
      </c>
      <c r="U23" s="53">
        <v>5.3777100000000001E-2</v>
      </c>
      <c r="V23" s="53">
        <v>-3.5119099999999999</v>
      </c>
      <c r="W23" s="53">
        <v>0.85521899999999995</v>
      </c>
      <c r="X23" s="53">
        <v>3.0984100000000001E-2</v>
      </c>
      <c r="Y23" s="53">
        <v>-1.53163</v>
      </c>
      <c r="Z23" s="53">
        <v>0.83328599999999997</v>
      </c>
      <c r="AA23" s="53">
        <v>1.3513499999999999E-2</v>
      </c>
      <c r="AB23" s="53">
        <v>-2.7459899999999999</v>
      </c>
      <c r="AC23" s="53">
        <v>1.4134599999999999</v>
      </c>
      <c r="AD23" t="s">
        <v>453</v>
      </c>
      <c r="AE23" t="s">
        <v>454</v>
      </c>
      <c r="AF23" t="s">
        <v>612</v>
      </c>
      <c r="AG23" t="s">
        <v>553</v>
      </c>
      <c r="AH23" t="s">
        <v>554</v>
      </c>
      <c r="AI23" t="s">
        <v>477</v>
      </c>
      <c r="AJ23" t="s">
        <v>553</v>
      </c>
      <c r="AK23" t="s">
        <v>478</v>
      </c>
      <c r="AL23" t="s">
        <v>555</v>
      </c>
      <c r="AM23">
        <v>6092</v>
      </c>
      <c r="AN23" t="s">
        <v>554</v>
      </c>
      <c r="AO23" t="s">
        <v>556</v>
      </c>
    </row>
    <row r="24" spans="1:41" x14ac:dyDescent="0.25">
      <c r="A24" t="s">
        <v>613</v>
      </c>
      <c r="B24" s="42" t="s">
        <v>442</v>
      </c>
      <c r="C24" s="42" t="s">
        <v>454</v>
      </c>
      <c r="D24" s="5">
        <v>-2.7382</v>
      </c>
      <c r="E24" s="5">
        <v>0.52400000000000002</v>
      </c>
      <c r="F24" s="3">
        <v>1.7310000000000001E-7</v>
      </c>
      <c r="G24" s="51" t="s">
        <v>551</v>
      </c>
      <c r="H24">
        <v>0</v>
      </c>
      <c r="I24" s="5">
        <v>2.14</v>
      </c>
      <c r="J24">
        <v>3</v>
      </c>
      <c r="K24" s="5">
        <v>0.54390000000000005</v>
      </c>
      <c r="L24">
        <v>3</v>
      </c>
      <c r="M24">
        <v>76291349</v>
      </c>
      <c r="N24" s="42" t="s">
        <v>442</v>
      </c>
      <c r="O24" s="53">
        <v>5.4679899999999997E-2</v>
      </c>
      <c r="P24" s="53">
        <v>-2.8023699999999998</v>
      </c>
      <c r="Q24" s="53">
        <v>1.12032</v>
      </c>
      <c r="R24" s="53" t="s">
        <v>450</v>
      </c>
      <c r="S24" s="53" t="s">
        <v>450</v>
      </c>
      <c r="T24" s="53" t="s">
        <v>450</v>
      </c>
      <c r="U24" s="53">
        <v>5.3823099999999999E-2</v>
      </c>
      <c r="V24" s="53">
        <v>-3.5116900000000002</v>
      </c>
      <c r="W24" s="53">
        <v>0.850823</v>
      </c>
      <c r="X24" s="53">
        <v>1.8996800000000001E-2</v>
      </c>
      <c r="Y24" s="53">
        <v>-1.5726899999999999</v>
      </c>
      <c r="Z24" s="53">
        <v>1.0182599999999999</v>
      </c>
      <c r="AA24" s="53">
        <v>1.3506900000000001E-2</v>
      </c>
      <c r="AB24" s="53">
        <v>-2.74736</v>
      </c>
      <c r="AC24" s="53">
        <v>1.41415</v>
      </c>
      <c r="AD24" t="s">
        <v>454</v>
      </c>
      <c r="AE24" t="s">
        <v>442</v>
      </c>
      <c r="AF24" t="s">
        <v>614</v>
      </c>
      <c r="AG24" t="s">
        <v>553</v>
      </c>
      <c r="AH24" t="s">
        <v>554</v>
      </c>
      <c r="AI24" t="s">
        <v>477</v>
      </c>
      <c r="AJ24" t="s">
        <v>553</v>
      </c>
      <c r="AK24" t="s">
        <v>478</v>
      </c>
      <c r="AL24" t="s">
        <v>555</v>
      </c>
      <c r="AM24">
        <v>6092</v>
      </c>
      <c r="AN24" t="s">
        <v>554</v>
      </c>
      <c r="AO24" t="s">
        <v>556</v>
      </c>
    </row>
    <row r="25" spans="1:41" x14ac:dyDescent="0.25">
      <c r="A25" t="s">
        <v>615</v>
      </c>
      <c r="B25" s="42" t="s">
        <v>442</v>
      </c>
      <c r="C25" s="42" t="s">
        <v>454</v>
      </c>
      <c r="D25" s="5">
        <v>4.2930999999999999</v>
      </c>
      <c r="E25" s="5">
        <v>0.8226</v>
      </c>
      <c r="F25" s="3">
        <v>1.7980000000000001E-7</v>
      </c>
      <c r="G25" s="51" t="s">
        <v>616</v>
      </c>
      <c r="H25">
        <v>0</v>
      </c>
      <c r="I25" s="5">
        <v>0.83699999999999997</v>
      </c>
      <c r="J25">
        <v>1</v>
      </c>
      <c r="K25" s="5">
        <v>0.36020000000000002</v>
      </c>
      <c r="L25">
        <v>9</v>
      </c>
      <c r="M25">
        <v>20920059</v>
      </c>
      <c r="N25" s="42" t="s">
        <v>454</v>
      </c>
      <c r="O25" s="53">
        <v>2.34456E-2</v>
      </c>
      <c r="P25" s="53">
        <v>-5.4762300000000002</v>
      </c>
      <c r="Q25" s="53">
        <v>1.5323899999999999</v>
      </c>
      <c r="R25" s="53" t="s">
        <v>450</v>
      </c>
      <c r="S25" s="53" t="s">
        <v>450</v>
      </c>
      <c r="T25" s="53" t="s">
        <v>450</v>
      </c>
      <c r="U25" s="53" t="s">
        <v>450</v>
      </c>
      <c r="V25" s="53" t="s">
        <v>450</v>
      </c>
      <c r="W25" s="53" t="s">
        <v>450</v>
      </c>
      <c r="X25" s="53">
        <v>1.8693700000000001E-2</v>
      </c>
      <c r="Y25" s="53">
        <v>-3.8142399999999999</v>
      </c>
      <c r="Z25" s="53">
        <v>0.97495299999999996</v>
      </c>
      <c r="AA25" s="53" t="s">
        <v>450</v>
      </c>
      <c r="AB25" s="53" t="s">
        <v>450</v>
      </c>
      <c r="AC25" s="53" t="s">
        <v>450</v>
      </c>
      <c r="AD25" t="s">
        <v>442</v>
      </c>
      <c r="AE25" t="s">
        <v>454</v>
      </c>
      <c r="AF25" t="s">
        <v>617</v>
      </c>
      <c r="AG25" t="s">
        <v>618</v>
      </c>
      <c r="AH25" t="s">
        <v>619</v>
      </c>
      <c r="AI25" t="s">
        <v>477</v>
      </c>
      <c r="AJ25" t="s">
        <v>618</v>
      </c>
      <c r="AK25" t="s">
        <v>478</v>
      </c>
      <c r="AL25" t="s">
        <v>620</v>
      </c>
      <c r="AM25">
        <v>54914</v>
      </c>
      <c r="AN25" t="s">
        <v>619</v>
      </c>
      <c r="AO25" t="s">
        <v>621</v>
      </c>
    </row>
    <row r="26" spans="1:41" x14ac:dyDescent="0.25">
      <c r="A26" t="s">
        <v>622</v>
      </c>
      <c r="B26" s="42" t="s">
        <v>623</v>
      </c>
      <c r="C26" s="42" t="s">
        <v>442</v>
      </c>
      <c r="D26" s="5">
        <v>4.2934999999999999</v>
      </c>
      <c r="E26" s="5">
        <v>0.82269999999999999</v>
      </c>
      <c r="F26" s="3">
        <v>1.8E-7</v>
      </c>
      <c r="G26" s="51" t="s">
        <v>616</v>
      </c>
      <c r="H26">
        <v>0</v>
      </c>
      <c r="I26" s="5">
        <v>0.83699999999999997</v>
      </c>
      <c r="J26">
        <v>1</v>
      </c>
      <c r="K26" s="5">
        <v>0.36030000000000001</v>
      </c>
      <c r="L26">
        <v>9</v>
      </c>
      <c r="M26">
        <v>20936074</v>
      </c>
      <c r="N26" s="42" t="s">
        <v>442</v>
      </c>
      <c r="O26" s="53">
        <v>2.34456E-2</v>
      </c>
      <c r="P26" s="53">
        <v>-5.4762300000000002</v>
      </c>
      <c r="Q26" s="53">
        <v>1.5323899999999999</v>
      </c>
      <c r="R26" s="53" t="s">
        <v>450</v>
      </c>
      <c r="S26" s="53" t="s">
        <v>450</v>
      </c>
      <c r="T26" s="53" t="s">
        <v>450</v>
      </c>
      <c r="U26" s="53" t="s">
        <v>450</v>
      </c>
      <c r="V26" s="53" t="s">
        <v>450</v>
      </c>
      <c r="W26" s="53" t="s">
        <v>450</v>
      </c>
      <c r="X26" s="53">
        <v>1.86844E-2</v>
      </c>
      <c r="Y26" s="53">
        <v>-3.8146</v>
      </c>
      <c r="Z26" s="53">
        <v>0.97511899999999996</v>
      </c>
      <c r="AA26" s="53" t="s">
        <v>450</v>
      </c>
      <c r="AB26" s="53" t="s">
        <v>450</v>
      </c>
      <c r="AC26" s="53" t="s">
        <v>450</v>
      </c>
      <c r="AD26" t="s">
        <v>623</v>
      </c>
      <c r="AE26" t="s">
        <v>442</v>
      </c>
      <c r="AF26" t="s">
        <v>624</v>
      </c>
      <c r="AG26" t="s">
        <v>618</v>
      </c>
      <c r="AH26" t="s">
        <v>619</v>
      </c>
      <c r="AI26" t="s">
        <v>477</v>
      </c>
      <c r="AJ26" t="s">
        <v>618</v>
      </c>
      <c r="AK26" t="s">
        <v>478</v>
      </c>
      <c r="AL26" t="s">
        <v>620</v>
      </c>
      <c r="AM26">
        <v>54914</v>
      </c>
      <c r="AN26" t="s">
        <v>619</v>
      </c>
      <c r="AO26" t="s">
        <v>621</v>
      </c>
    </row>
    <row r="27" spans="1:41" x14ac:dyDescent="0.25">
      <c r="A27" t="s">
        <v>625</v>
      </c>
      <c r="B27" s="42" t="s">
        <v>441</v>
      </c>
      <c r="C27" s="42" t="s">
        <v>442</v>
      </c>
      <c r="D27" s="5">
        <v>-4.2930000000000001</v>
      </c>
      <c r="E27" s="5">
        <v>0.82269999999999999</v>
      </c>
      <c r="F27" s="3">
        <v>1.807E-7</v>
      </c>
      <c r="G27" s="51" t="s">
        <v>626</v>
      </c>
      <c r="H27">
        <v>0</v>
      </c>
      <c r="I27" s="5">
        <v>0.83599999999999997</v>
      </c>
      <c r="J27">
        <v>1</v>
      </c>
      <c r="K27" s="5">
        <v>0.3604</v>
      </c>
      <c r="L27">
        <v>9</v>
      </c>
      <c r="M27">
        <v>20842460</v>
      </c>
      <c r="N27" s="42" t="s">
        <v>441</v>
      </c>
      <c r="O27" s="53">
        <v>2.34375E-2</v>
      </c>
      <c r="P27" s="53">
        <v>-5.4753299999999996</v>
      </c>
      <c r="Q27" s="53">
        <v>1.53243</v>
      </c>
      <c r="R27" s="53" t="s">
        <v>450</v>
      </c>
      <c r="S27" s="53" t="s">
        <v>450</v>
      </c>
      <c r="T27" s="53" t="s">
        <v>450</v>
      </c>
      <c r="U27" s="53" t="s">
        <v>450</v>
      </c>
      <c r="V27" s="53" t="s">
        <v>450</v>
      </c>
      <c r="W27" s="53" t="s">
        <v>450</v>
      </c>
      <c r="X27" s="53">
        <v>1.86781E-2</v>
      </c>
      <c r="Y27" s="53">
        <v>-3.81419</v>
      </c>
      <c r="Z27" s="53">
        <v>0.97513000000000005</v>
      </c>
      <c r="AA27" s="53" t="s">
        <v>450</v>
      </c>
      <c r="AB27" s="53" t="s">
        <v>450</v>
      </c>
      <c r="AC27" s="53" t="s">
        <v>450</v>
      </c>
      <c r="AD27" t="s">
        <v>442</v>
      </c>
      <c r="AE27" t="s">
        <v>441</v>
      </c>
      <c r="AF27" t="s">
        <v>627</v>
      </c>
      <c r="AG27" t="s">
        <v>618</v>
      </c>
      <c r="AH27" t="s">
        <v>619</v>
      </c>
      <c r="AI27" t="s">
        <v>477</v>
      </c>
      <c r="AJ27" t="s">
        <v>618</v>
      </c>
      <c r="AK27" t="s">
        <v>478</v>
      </c>
      <c r="AL27" t="s">
        <v>620</v>
      </c>
      <c r="AM27">
        <v>54914</v>
      </c>
      <c r="AN27" t="s">
        <v>619</v>
      </c>
      <c r="AO27" t="s">
        <v>621</v>
      </c>
    </row>
    <row r="28" spans="1:41" x14ac:dyDescent="0.25">
      <c r="A28" t="s">
        <v>628</v>
      </c>
      <c r="B28" s="42" t="s">
        <v>453</v>
      </c>
      <c r="C28" s="42" t="s">
        <v>454</v>
      </c>
      <c r="D28" s="5">
        <v>-2.7187999999999999</v>
      </c>
      <c r="E28" s="5">
        <v>0.52190000000000003</v>
      </c>
      <c r="F28" s="3">
        <v>1.889E-7</v>
      </c>
      <c r="G28" s="51" t="s">
        <v>551</v>
      </c>
      <c r="H28">
        <v>0</v>
      </c>
      <c r="I28" s="5">
        <v>2.286</v>
      </c>
      <c r="J28">
        <v>3</v>
      </c>
      <c r="K28" s="5">
        <v>0.51519999999999999</v>
      </c>
      <c r="L28">
        <v>3</v>
      </c>
      <c r="M28">
        <v>76262511</v>
      </c>
      <c r="N28" s="42" t="s">
        <v>453</v>
      </c>
      <c r="O28" s="53">
        <v>5.48038E-2</v>
      </c>
      <c r="P28" s="53">
        <v>-2.8133300000000001</v>
      </c>
      <c r="Q28" s="53">
        <v>1.12087</v>
      </c>
      <c r="R28" s="53" t="s">
        <v>450</v>
      </c>
      <c r="S28" s="53" t="s">
        <v>450</v>
      </c>
      <c r="T28" s="53" t="s">
        <v>450</v>
      </c>
      <c r="U28" s="53">
        <v>5.3830700000000002E-2</v>
      </c>
      <c r="V28" s="53">
        <v>-3.5112299999999999</v>
      </c>
      <c r="W28" s="53">
        <v>0.85087900000000005</v>
      </c>
      <c r="X28" s="53">
        <v>2.01906E-2</v>
      </c>
      <c r="Y28" s="53">
        <v>-1.52837</v>
      </c>
      <c r="Z28" s="53">
        <v>1.0021199999999999</v>
      </c>
      <c r="AA28" s="53">
        <v>1.34933E-2</v>
      </c>
      <c r="AB28" s="53">
        <v>-2.7501899999999999</v>
      </c>
      <c r="AC28" s="53">
        <v>1.41557</v>
      </c>
      <c r="AD28" t="s">
        <v>454</v>
      </c>
      <c r="AE28" t="s">
        <v>453</v>
      </c>
      <c r="AF28" t="s">
        <v>629</v>
      </c>
      <c r="AG28" t="s">
        <v>553</v>
      </c>
      <c r="AH28" t="s">
        <v>554</v>
      </c>
      <c r="AI28" t="s">
        <v>477</v>
      </c>
      <c r="AJ28" t="s">
        <v>553</v>
      </c>
      <c r="AK28" t="s">
        <v>478</v>
      </c>
      <c r="AL28" t="s">
        <v>555</v>
      </c>
      <c r="AM28">
        <v>6092</v>
      </c>
      <c r="AN28" t="s">
        <v>554</v>
      </c>
      <c r="AO28" t="s">
        <v>556</v>
      </c>
    </row>
    <row r="29" spans="1:41" x14ac:dyDescent="0.25">
      <c r="A29" t="s">
        <v>630</v>
      </c>
      <c r="B29" s="42" t="s">
        <v>441</v>
      </c>
      <c r="C29" s="42" t="s">
        <v>442</v>
      </c>
      <c r="D29" s="5">
        <v>2.7176999999999998</v>
      </c>
      <c r="E29" s="5">
        <v>0.52180000000000004</v>
      </c>
      <c r="F29" s="3">
        <v>1.9040000000000001E-7</v>
      </c>
      <c r="G29" s="51" t="s">
        <v>563</v>
      </c>
      <c r="H29">
        <v>0</v>
      </c>
      <c r="I29" s="5">
        <v>2.29</v>
      </c>
      <c r="J29">
        <v>3</v>
      </c>
      <c r="K29" s="5">
        <v>0.51449999999999996</v>
      </c>
      <c r="L29">
        <v>3</v>
      </c>
      <c r="M29">
        <v>76263771</v>
      </c>
      <c r="N29" s="42" t="s">
        <v>442</v>
      </c>
      <c r="O29" s="53">
        <v>5.48429E-2</v>
      </c>
      <c r="P29" s="53">
        <v>-2.81203</v>
      </c>
      <c r="Q29" s="53">
        <v>1.1208899999999999</v>
      </c>
      <c r="R29" s="53" t="s">
        <v>450</v>
      </c>
      <c r="S29" s="53" t="s">
        <v>450</v>
      </c>
      <c r="T29" s="53" t="s">
        <v>450</v>
      </c>
      <c r="U29" s="53">
        <v>5.3830700000000002E-2</v>
      </c>
      <c r="V29" s="53">
        <v>-3.5112299999999999</v>
      </c>
      <c r="W29" s="53">
        <v>0.85087900000000005</v>
      </c>
      <c r="X29" s="53">
        <v>2.0212399999999998E-2</v>
      </c>
      <c r="Y29" s="53">
        <v>-1.52667</v>
      </c>
      <c r="Z29" s="53">
        <v>1.0022</v>
      </c>
      <c r="AA29" s="53">
        <v>1.3506900000000001E-2</v>
      </c>
      <c r="AB29" s="53">
        <v>-2.74736</v>
      </c>
      <c r="AC29" s="53">
        <v>1.41415</v>
      </c>
      <c r="AD29" t="s">
        <v>441</v>
      </c>
      <c r="AE29" t="s">
        <v>442</v>
      </c>
      <c r="AF29" t="s">
        <v>631</v>
      </c>
      <c r="AG29" t="s">
        <v>553</v>
      </c>
      <c r="AH29" t="s">
        <v>554</v>
      </c>
      <c r="AI29" t="s">
        <v>477</v>
      </c>
      <c r="AJ29" t="s">
        <v>553</v>
      </c>
      <c r="AK29" t="s">
        <v>478</v>
      </c>
      <c r="AL29" t="s">
        <v>555</v>
      </c>
      <c r="AM29">
        <v>6092</v>
      </c>
      <c r="AN29" t="s">
        <v>554</v>
      </c>
      <c r="AO29" t="s">
        <v>556</v>
      </c>
    </row>
    <row r="30" spans="1:41" x14ac:dyDescent="0.25">
      <c r="A30" t="s">
        <v>632</v>
      </c>
      <c r="B30" s="42" t="s">
        <v>453</v>
      </c>
      <c r="C30" s="42" t="s">
        <v>441</v>
      </c>
      <c r="D30" s="5">
        <v>2.7181999999999999</v>
      </c>
      <c r="E30" s="5">
        <v>0.5222</v>
      </c>
      <c r="F30" s="3">
        <v>1.9350000000000001E-7</v>
      </c>
      <c r="G30" s="51" t="s">
        <v>563</v>
      </c>
      <c r="H30">
        <v>0</v>
      </c>
      <c r="I30" s="5">
        <v>2.286</v>
      </c>
      <c r="J30">
        <v>3</v>
      </c>
      <c r="K30" s="5">
        <v>0.51519999999999999</v>
      </c>
      <c r="L30">
        <v>3</v>
      </c>
      <c r="M30">
        <v>76276551</v>
      </c>
      <c r="N30" s="42" t="s">
        <v>441</v>
      </c>
      <c r="O30" s="53">
        <v>5.4695100000000003E-2</v>
      </c>
      <c r="P30" s="53">
        <v>-2.8027500000000001</v>
      </c>
      <c r="Q30" s="53">
        <v>1.12015</v>
      </c>
      <c r="R30" s="53" t="s">
        <v>450</v>
      </c>
      <c r="S30" s="53" t="s">
        <v>450</v>
      </c>
      <c r="T30" s="53" t="s">
        <v>450</v>
      </c>
      <c r="U30" s="53">
        <v>5.3830700000000002E-2</v>
      </c>
      <c r="V30" s="53">
        <v>-3.5112299999999999</v>
      </c>
      <c r="W30" s="53">
        <v>0.85087900000000005</v>
      </c>
      <c r="X30" s="53">
        <v>2.0181299999999999E-2</v>
      </c>
      <c r="Y30" s="53">
        <v>-1.52732</v>
      </c>
      <c r="Z30" s="53">
        <v>1.00264</v>
      </c>
      <c r="AA30" s="53">
        <v>1.3432700000000001E-2</v>
      </c>
      <c r="AB30" s="53">
        <v>-2.76213</v>
      </c>
      <c r="AC30" s="53">
        <v>1.42198</v>
      </c>
      <c r="AD30" t="s">
        <v>453</v>
      </c>
      <c r="AE30" t="s">
        <v>441</v>
      </c>
      <c r="AF30" t="s">
        <v>633</v>
      </c>
      <c r="AG30" t="s">
        <v>553</v>
      </c>
      <c r="AH30" t="s">
        <v>554</v>
      </c>
      <c r="AI30" t="s">
        <v>477</v>
      </c>
      <c r="AJ30" t="s">
        <v>553</v>
      </c>
      <c r="AK30" t="s">
        <v>478</v>
      </c>
      <c r="AL30" t="s">
        <v>555</v>
      </c>
      <c r="AM30">
        <v>6092</v>
      </c>
      <c r="AN30" t="s">
        <v>554</v>
      </c>
      <c r="AO30" t="s">
        <v>556</v>
      </c>
    </row>
    <row r="31" spans="1:41" x14ac:dyDescent="0.25">
      <c r="A31" t="s">
        <v>634</v>
      </c>
      <c r="B31" s="42" t="s">
        <v>453</v>
      </c>
      <c r="C31" s="42" t="s">
        <v>454</v>
      </c>
      <c r="D31" s="5">
        <v>2.7164000000000001</v>
      </c>
      <c r="E31" s="5">
        <v>0.52310000000000001</v>
      </c>
      <c r="F31" s="3">
        <v>2.072E-7</v>
      </c>
      <c r="G31" s="51" t="s">
        <v>563</v>
      </c>
      <c r="H31">
        <v>0</v>
      </c>
      <c r="I31" s="5">
        <v>2.286</v>
      </c>
      <c r="J31">
        <v>3</v>
      </c>
      <c r="K31" s="5">
        <v>0.51529999999999998</v>
      </c>
      <c r="L31">
        <v>3</v>
      </c>
      <c r="M31">
        <v>76258553</v>
      </c>
      <c r="N31" s="42" t="s">
        <v>454</v>
      </c>
      <c r="O31" s="53">
        <v>5.4733799999999999E-2</v>
      </c>
      <c r="P31" s="53">
        <v>-2.81508</v>
      </c>
      <c r="Q31" s="53">
        <v>1.1233</v>
      </c>
      <c r="R31" s="53" t="s">
        <v>450</v>
      </c>
      <c r="S31" s="53" t="s">
        <v>450</v>
      </c>
      <c r="T31" s="53" t="s">
        <v>450</v>
      </c>
      <c r="U31" s="53">
        <v>5.3930699999999998E-2</v>
      </c>
      <c r="V31" s="53">
        <v>-3.5142799999999998</v>
      </c>
      <c r="W31" s="53">
        <v>0.85554799999999998</v>
      </c>
      <c r="X31" s="53">
        <v>2.0215400000000001E-2</v>
      </c>
      <c r="Y31" s="53">
        <v>-1.5273399999999999</v>
      </c>
      <c r="Z31" s="53">
        <v>1.0022</v>
      </c>
      <c r="AA31" s="53">
        <v>1.3506900000000001E-2</v>
      </c>
      <c r="AB31" s="53">
        <v>-2.74736</v>
      </c>
      <c r="AC31" s="53">
        <v>1.41415</v>
      </c>
      <c r="AD31" t="s">
        <v>453</v>
      </c>
      <c r="AE31" t="s">
        <v>454</v>
      </c>
      <c r="AF31" t="s">
        <v>635</v>
      </c>
      <c r="AG31" t="s">
        <v>553</v>
      </c>
      <c r="AH31" t="s">
        <v>554</v>
      </c>
      <c r="AI31" t="s">
        <v>477</v>
      </c>
      <c r="AJ31" t="s">
        <v>553</v>
      </c>
      <c r="AK31" t="s">
        <v>478</v>
      </c>
      <c r="AL31" t="s">
        <v>555</v>
      </c>
      <c r="AM31">
        <v>6092</v>
      </c>
      <c r="AN31" t="s">
        <v>554</v>
      </c>
      <c r="AO31" t="s">
        <v>556</v>
      </c>
    </row>
    <row r="32" spans="1:41" x14ac:dyDescent="0.25">
      <c r="A32" t="s">
        <v>636</v>
      </c>
      <c r="B32" s="42" t="s">
        <v>637</v>
      </c>
      <c r="C32" s="42" t="s">
        <v>442</v>
      </c>
      <c r="D32" s="5">
        <v>2.7153999999999998</v>
      </c>
      <c r="E32" s="5">
        <v>0.52310000000000001</v>
      </c>
      <c r="F32" s="3">
        <v>2.089E-7</v>
      </c>
      <c r="G32" s="51" t="s">
        <v>563</v>
      </c>
      <c r="H32">
        <v>0</v>
      </c>
      <c r="I32" s="5">
        <v>2.2919999999999998</v>
      </c>
      <c r="J32">
        <v>3</v>
      </c>
      <c r="K32" s="5">
        <v>0.5141</v>
      </c>
      <c r="L32">
        <v>3</v>
      </c>
      <c r="M32">
        <v>76255596</v>
      </c>
      <c r="N32" s="42" t="s">
        <v>442</v>
      </c>
      <c r="O32" s="53">
        <v>5.4741900000000003E-2</v>
      </c>
      <c r="P32" s="53">
        <v>-2.8189899999999999</v>
      </c>
      <c r="Q32" s="53">
        <v>1.12304</v>
      </c>
      <c r="R32" s="53" t="s">
        <v>450</v>
      </c>
      <c r="S32" s="53" t="s">
        <v>450</v>
      </c>
      <c r="T32" s="53" t="s">
        <v>450</v>
      </c>
      <c r="U32" s="53">
        <v>5.3800599999999997E-2</v>
      </c>
      <c r="V32" s="53">
        <v>-3.5116900000000002</v>
      </c>
      <c r="W32" s="53">
        <v>0.85530899999999999</v>
      </c>
      <c r="X32" s="53">
        <v>2.0280800000000002E-2</v>
      </c>
      <c r="Y32" s="53">
        <v>-1.52254</v>
      </c>
      <c r="Z32" s="53">
        <v>1.0025200000000001</v>
      </c>
      <c r="AA32" s="53">
        <v>1.35201E-2</v>
      </c>
      <c r="AB32" s="53">
        <v>-2.7481900000000001</v>
      </c>
      <c r="AC32" s="53">
        <v>1.4141900000000001</v>
      </c>
      <c r="AD32" t="s">
        <v>637</v>
      </c>
      <c r="AE32" t="s">
        <v>442</v>
      </c>
      <c r="AF32" t="s">
        <v>638</v>
      </c>
      <c r="AG32" t="s">
        <v>553</v>
      </c>
      <c r="AH32" t="s">
        <v>554</v>
      </c>
      <c r="AI32" t="s">
        <v>477</v>
      </c>
      <c r="AJ32" t="s">
        <v>553</v>
      </c>
      <c r="AK32" t="s">
        <v>478</v>
      </c>
      <c r="AL32" t="s">
        <v>555</v>
      </c>
      <c r="AM32">
        <v>6092</v>
      </c>
      <c r="AN32" t="s">
        <v>554</v>
      </c>
      <c r="AO32" t="s">
        <v>556</v>
      </c>
    </row>
    <row r="33" spans="1:41" x14ac:dyDescent="0.25">
      <c r="A33" t="s">
        <v>639</v>
      </c>
      <c r="B33" s="42" t="s">
        <v>453</v>
      </c>
      <c r="C33" s="42" t="s">
        <v>454</v>
      </c>
      <c r="D33" s="5">
        <v>2.6949000000000001</v>
      </c>
      <c r="E33" s="5">
        <v>0.51959999999999995</v>
      </c>
      <c r="F33" s="3">
        <v>2.139E-7</v>
      </c>
      <c r="G33" s="51" t="s">
        <v>563</v>
      </c>
      <c r="H33">
        <v>0</v>
      </c>
      <c r="I33" s="5">
        <v>2.7509999999999999</v>
      </c>
      <c r="J33">
        <v>3</v>
      </c>
      <c r="K33" s="5">
        <v>0.43159999999999998</v>
      </c>
      <c r="L33">
        <v>3</v>
      </c>
      <c r="M33">
        <v>76248440</v>
      </c>
      <c r="N33" s="42" t="s">
        <v>454</v>
      </c>
      <c r="O33" s="53">
        <v>5.32889E-2</v>
      </c>
      <c r="P33" s="53">
        <v>-2.99858</v>
      </c>
      <c r="Q33" s="53">
        <v>1.14601</v>
      </c>
      <c r="R33" s="53" t="s">
        <v>450</v>
      </c>
      <c r="S33" s="53" t="s">
        <v>450</v>
      </c>
      <c r="T33" s="53" t="s">
        <v>450</v>
      </c>
      <c r="U33" s="53">
        <v>5.3915200000000003E-2</v>
      </c>
      <c r="V33" s="53">
        <v>-3.5148199999999998</v>
      </c>
      <c r="W33" s="53">
        <v>0.85564499999999999</v>
      </c>
      <c r="X33" s="53">
        <v>2.1528100000000001E-2</v>
      </c>
      <c r="Y33" s="53">
        <v>-1.4161300000000001</v>
      </c>
      <c r="Z33" s="53">
        <v>0.963507</v>
      </c>
      <c r="AA33" s="53">
        <v>1.3506900000000001E-2</v>
      </c>
      <c r="AB33" s="53">
        <v>-2.74736</v>
      </c>
      <c r="AC33" s="53">
        <v>1.41415</v>
      </c>
      <c r="AD33" t="s">
        <v>453</v>
      </c>
      <c r="AE33" t="s">
        <v>454</v>
      </c>
      <c r="AF33" t="s">
        <v>640</v>
      </c>
      <c r="AG33" t="s">
        <v>553</v>
      </c>
      <c r="AH33" t="s">
        <v>554</v>
      </c>
      <c r="AI33" t="s">
        <v>477</v>
      </c>
      <c r="AJ33" t="s">
        <v>553</v>
      </c>
      <c r="AK33" t="s">
        <v>478</v>
      </c>
      <c r="AL33" t="s">
        <v>555</v>
      </c>
      <c r="AM33">
        <v>6092</v>
      </c>
      <c r="AN33" t="s">
        <v>554</v>
      </c>
      <c r="AO33" t="s">
        <v>556</v>
      </c>
    </row>
    <row r="34" spans="1:41" x14ac:dyDescent="0.25">
      <c r="A34" t="s">
        <v>641</v>
      </c>
      <c r="B34" s="42" t="s">
        <v>442</v>
      </c>
      <c r="C34" s="42" t="s">
        <v>454</v>
      </c>
      <c r="D34" s="5">
        <v>2.8450000000000002</v>
      </c>
      <c r="E34" s="5">
        <v>0.54910000000000003</v>
      </c>
      <c r="F34" s="3">
        <v>2.2070000000000001E-7</v>
      </c>
      <c r="G34" s="51" t="s">
        <v>563</v>
      </c>
      <c r="H34">
        <v>0</v>
      </c>
      <c r="I34" s="5">
        <v>1.68</v>
      </c>
      <c r="J34">
        <v>3</v>
      </c>
      <c r="K34" s="5">
        <v>0.64129999999999998</v>
      </c>
      <c r="L34">
        <v>3</v>
      </c>
      <c r="M34">
        <v>76225813</v>
      </c>
      <c r="N34" s="42" t="s">
        <v>454</v>
      </c>
      <c r="O34" s="53">
        <v>5.4577399999999998E-2</v>
      </c>
      <c r="P34" s="53">
        <v>-2.81107</v>
      </c>
      <c r="Q34" s="53">
        <v>1.1234</v>
      </c>
      <c r="R34" s="53" t="s">
        <v>450</v>
      </c>
      <c r="S34" s="53" t="s">
        <v>450</v>
      </c>
      <c r="T34" s="53" t="s">
        <v>450</v>
      </c>
      <c r="U34" s="53">
        <v>5.3777100000000001E-2</v>
      </c>
      <c r="V34" s="53">
        <v>-3.5119099999999999</v>
      </c>
      <c r="W34" s="53">
        <v>0.85521899999999995</v>
      </c>
      <c r="X34" s="53">
        <v>1.25063E-2</v>
      </c>
      <c r="Y34" s="53">
        <v>-1.5714600000000001</v>
      </c>
      <c r="Z34" s="53">
        <v>1.2329300000000001</v>
      </c>
      <c r="AA34" s="53">
        <v>1.34933E-2</v>
      </c>
      <c r="AB34" s="53">
        <v>-2.7501899999999999</v>
      </c>
      <c r="AC34" s="53">
        <v>1.41557</v>
      </c>
      <c r="AD34" t="s">
        <v>442</v>
      </c>
      <c r="AE34" t="s">
        <v>454</v>
      </c>
      <c r="AF34" t="s">
        <v>642</v>
      </c>
      <c r="AG34" t="s">
        <v>553</v>
      </c>
      <c r="AH34" t="s">
        <v>554</v>
      </c>
      <c r="AI34" t="s">
        <v>477</v>
      </c>
      <c r="AJ34" t="s">
        <v>553</v>
      </c>
      <c r="AK34" t="s">
        <v>478</v>
      </c>
      <c r="AL34" t="s">
        <v>555</v>
      </c>
      <c r="AM34">
        <v>6092</v>
      </c>
      <c r="AN34" t="s">
        <v>554</v>
      </c>
      <c r="AO34" t="s">
        <v>556</v>
      </c>
    </row>
    <row r="35" spans="1:41" x14ac:dyDescent="0.25">
      <c r="A35" t="s">
        <v>643</v>
      </c>
      <c r="B35" s="42" t="s">
        <v>441</v>
      </c>
      <c r="C35" s="42" t="s">
        <v>442</v>
      </c>
      <c r="D35" s="5">
        <v>2.8437999999999999</v>
      </c>
      <c r="E35" s="5">
        <v>0.54900000000000004</v>
      </c>
      <c r="F35" s="3">
        <v>2.2210000000000001E-7</v>
      </c>
      <c r="G35" s="51" t="s">
        <v>563</v>
      </c>
      <c r="H35">
        <v>0</v>
      </c>
      <c r="I35" s="5">
        <v>1.6830000000000001</v>
      </c>
      <c r="J35">
        <v>3</v>
      </c>
      <c r="K35" s="5">
        <v>0.64059999999999995</v>
      </c>
      <c r="L35">
        <v>3</v>
      </c>
      <c r="M35">
        <v>76238061</v>
      </c>
      <c r="N35" s="42" t="s">
        <v>442</v>
      </c>
      <c r="O35" s="53">
        <v>5.4608799999999999E-2</v>
      </c>
      <c r="P35" s="53">
        <v>-2.80951</v>
      </c>
      <c r="Q35" s="53">
        <v>1.12327</v>
      </c>
      <c r="R35" s="53" t="s">
        <v>450</v>
      </c>
      <c r="S35" s="53" t="s">
        <v>450</v>
      </c>
      <c r="T35" s="53" t="s">
        <v>450</v>
      </c>
      <c r="U35" s="53">
        <v>5.3777100000000001E-2</v>
      </c>
      <c r="V35" s="53">
        <v>-3.5119099999999999</v>
      </c>
      <c r="W35" s="53">
        <v>0.85521899999999995</v>
      </c>
      <c r="X35" s="53">
        <v>1.2518700000000001E-2</v>
      </c>
      <c r="Y35" s="53">
        <v>-1.5698700000000001</v>
      </c>
      <c r="Z35" s="53">
        <v>1.23299</v>
      </c>
      <c r="AA35" s="53">
        <v>1.3506900000000001E-2</v>
      </c>
      <c r="AB35" s="53">
        <v>-2.74736</v>
      </c>
      <c r="AC35" s="53">
        <v>1.41415</v>
      </c>
      <c r="AD35" t="s">
        <v>441</v>
      </c>
      <c r="AE35" t="s">
        <v>442</v>
      </c>
      <c r="AF35" t="s">
        <v>644</v>
      </c>
      <c r="AG35" t="s">
        <v>553</v>
      </c>
      <c r="AH35" t="s">
        <v>554</v>
      </c>
      <c r="AI35" t="s">
        <v>477</v>
      </c>
      <c r="AJ35" t="s">
        <v>553</v>
      </c>
      <c r="AK35" t="s">
        <v>478</v>
      </c>
      <c r="AL35" t="s">
        <v>555</v>
      </c>
      <c r="AM35">
        <v>6092</v>
      </c>
      <c r="AN35" t="s">
        <v>554</v>
      </c>
      <c r="AO35" t="s">
        <v>556</v>
      </c>
    </row>
    <row r="36" spans="1:41" x14ac:dyDescent="0.25">
      <c r="A36" t="s">
        <v>645</v>
      </c>
      <c r="B36" s="42" t="s">
        <v>453</v>
      </c>
      <c r="C36" s="42" t="s">
        <v>454</v>
      </c>
      <c r="D36" s="5">
        <v>-2.8776000000000002</v>
      </c>
      <c r="E36" s="5">
        <v>0.55689999999999995</v>
      </c>
      <c r="F36" s="3">
        <v>2.378E-7</v>
      </c>
      <c r="G36" s="51" t="s">
        <v>551</v>
      </c>
      <c r="H36">
        <v>0</v>
      </c>
      <c r="I36" s="5">
        <v>1.679</v>
      </c>
      <c r="J36">
        <v>3</v>
      </c>
      <c r="K36" s="5">
        <v>0.64170000000000005</v>
      </c>
      <c r="L36">
        <v>3</v>
      </c>
      <c r="M36">
        <v>76195329</v>
      </c>
      <c r="N36" s="42" t="s">
        <v>453</v>
      </c>
      <c r="O36" s="53">
        <v>5.4452399999999998E-2</v>
      </c>
      <c r="P36" s="53">
        <v>-2.81508</v>
      </c>
      <c r="Q36" s="53">
        <v>1.12622</v>
      </c>
      <c r="R36" s="53" t="s">
        <v>450</v>
      </c>
      <c r="S36" s="53" t="s">
        <v>450</v>
      </c>
      <c r="T36" s="53" t="s">
        <v>450</v>
      </c>
      <c r="U36" s="53">
        <v>5.3161600000000003E-2</v>
      </c>
      <c r="V36" s="53">
        <v>-3.5375700000000001</v>
      </c>
      <c r="W36" s="53">
        <v>0.86565099999999995</v>
      </c>
      <c r="X36" s="53">
        <v>1.25717E-2</v>
      </c>
      <c r="Y36" s="53">
        <v>-1.57961</v>
      </c>
      <c r="Z36" s="53">
        <v>1.2409699999999999</v>
      </c>
      <c r="AA36" s="53">
        <v>1.44257E-2</v>
      </c>
      <c r="AB36" s="53">
        <v>-2.90252</v>
      </c>
      <c r="AC36" s="53">
        <v>1.48726</v>
      </c>
      <c r="AD36" t="s">
        <v>454</v>
      </c>
      <c r="AE36" t="s">
        <v>453</v>
      </c>
      <c r="AF36" t="s">
        <v>646</v>
      </c>
      <c r="AG36" t="s">
        <v>553</v>
      </c>
      <c r="AH36" t="s">
        <v>554</v>
      </c>
      <c r="AI36" t="s">
        <v>477</v>
      </c>
      <c r="AJ36" t="s">
        <v>553</v>
      </c>
      <c r="AK36" t="s">
        <v>478</v>
      </c>
      <c r="AL36" t="s">
        <v>555</v>
      </c>
      <c r="AM36">
        <v>6092</v>
      </c>
      <c r="AN36" t="s">
        <v>554</v>
      </c>
      <c r="AO36" t="s">
        <v>556</v>
      </c>
    </row>
    <row r="37" spans="1:41" x14ac:dyDescent="0.25">
      <c r="A37" t="s">
        <v>647</v>
      </c>
      <c r="B37" s="42" t="s">
        <v>441</v>
      </c>
      <c r="C37" s="42" t="s">
        <v>454</v>
      </c>
      <c r="D37" s="5">
        <v>-3.7911000000000001</v>
      </c>
      <c r="E37" s="5">
        <v>0.73560000000000003</v>
      </c>
      <c r="F37" s="3">
        <v>2.5530000000000002E-7</v>
      </c>
      <c r="G37" s="51" t="s">
        <v>648</v>
      </c>
      <c r="H37">
        <v>67</v>
      </c>
      <c r="I37" s="5">
        <v>9.0990000000000002</v>
      </c>
      <c r="J37">
        <v>3</v>
      </c>
      <c r="K37" s="5">
        <v>2.8000000000000001E-2</v>
      </c>
      <c r="L37">
        <v>18</v>
      </c>
      <c r="M37">
        <v>4535045</v>
      </c>
      <c r="N37" s="42" t="s">
        <v>441</v>
      </c>
      <c r="O37" s="53">
        <v>2.1430000000000001E-2</v>
      </c>
      <c r="P37" s="53">
        <v>0.400113</v>
      </c>
      <c r="Q37" s="53">
        <v>1.8835999999999999</v>
      </c>
      <c r="R37" s="53" t="s">
        <v>450</v>
      </c>
      <c r="S37" s="53" t="s">
        <v>450</v>
      </c>
      <c r="T37" s="53" t="s">
        <v>450</v>
      </c>
      <c r="U37" s="53">
        <v>1.49611E-2</v>
      </c>
      <c r="V37" s="53">
        <v>-2.5718100000000002</v>
      </c>
      <c r="W37" s="53">
        <v>1.7577100000000001</v>
      </c>
      <c r="X37" s="53">
        <v>1.08904E-2</v>
      </c>
      <c r="Y37" s="53">
        <v>-3.70973</v>
      </c>
      <c r="Z37" s="53">
        <v>1.37737</v>
      </c>
      <c r="AA37" s="53">
        <v>1.82095E-2</v>
      </c>
      <c r="AB37" s="53">
        <v>-6.0540200000000004</v>
      </c>
      <c r="AC37" s="53">
        <v>1.1822900000000001</v>
      </c>
      <c r="AD37" t="s">
        <v>454</v>
      </c>
      <c r="AE37" t="s">
        <v>441</v>
      </c>
      <c r="AF37" t="s">
        <v>649</v>
      </c>
      <c r="AG37" t="s">
        <v>445</v>
      </c>
      <c r="AH37" t="s">
        <v>445</v>
      </c>
      <c r="AI37" t="s">
        <v>445</v>
      </c>
      <c r="AJ37" t="s">
        <v>445</v>
      </c>
      <c r="AK37" t="s">
        <v>445</v>
      </c>
      <c r="AL37" t="s">
        <v>445</v>
      </c>
      <c r="AM37" t="s">
        <v>445</v>
      </c>
      <c r="AN37" t="s">
        <v>445</v>
      </c>
      <c r="AO37" t="s">
        <v>445</v>
      </c>
    </row>
    <row r="38" spans="1:41" x14ac:dyDescent="0.25">
      <c r="A38" t="s">
        <v>650</v>
      </c>
      <c r="B38" s="42" t="s">
        <v>453</v>
      </c>
      <c r="C38" s="42" t="s">
        <v>454</v>
      </c>
      <c r="D38" s="5">
        <v>-2.8711000000000002</v>
      </c>
      <c r="E38" s="5">
        <v>0.55859999999999999</v>
      </c>
      <c r="F38" s="3">
        <v>2.7539999999999999E-7</v>
      </c>
      <c r="G38" s="51" t="s">
        <v>551</v>
      </c>
      <c r="H38">
        <v>0</v>
      </c>
      <c r="I38" s="5">
        <v>1.26</v>
      </c>
      <c r="J38">
        <v>3</v>
      </c>
      <c r="K38" s="5">
        <v>0.73860000000000003</v>
      </c>
      <c r="L38">
        <v>16</v>
      </c>
      <c r="M38">
        <v>76470021</v>
      </c>
      <c r="N38" s="42" t="s">
        <v>453</v>
      </c>
      <c r="O38" s="53">
        <v>3.1132699999999999E-2</v>
      </c>
      <c r="P38" s="53">
        <v>-2.8423500000000002</v>
      </c>
      <c r="Q38" s="53">
        <v>1.4367099999999999</v>
      </c>
      <c r="R38" s="53" t="s">
        <v>450</v>
      </c>
      <c r="S38" s="53" t="s">
        <v>450</v>
      </c>
      <c r="T38" s="53" t="s">
        <v>450</v>
      </c>
      <c r="U38" s="53">
        <v>3.8269499999999998E-2</v>
      </c>
      <c r="V38" s="53">
        <v>-3.72289</v>
      </c>
      <c r="W38" s="53">
        <v>1.0206599999999999</v>
      </c>
      <c r="X38" s="53">
        <v>1.5621899999999999E-2</v>
      </c>
      <c r="Y38" s="53">
        <v>-2.0178099999999999</v>
      </c>
      <c r="Z38" s="53">
        <v>1.1703399999999999</v>
      </c>
      <c r="AA38" s="53">
        <v>2.7026999999999999E-2</v>
      </c>
      <c r="AB38" s="53">
        <v>-2.6955</v>
      </c>
      <c r="AC38" s="53">
        <v>0.98528400000000005</v>
      </c>
      <c r="AD38" t="s">
        <v>454</v>
      </c>
      <c r="AE38" t="s">
        <v>453</v>
      </c>
      <c r="AF38" t="s">
        <v>651</v>
      </c>
      <c r="AG38" t="s">
        <v>590</v>
      </c>
      <c r="AH38" t="s">
        <v>591</v>
      </c>
      <c r="AI38" t="s">
        <v>477</v>
      </c>
      <c r="AJ38" t="s">
        <v>590</v>
      </c>
      <c r="AK38" t="s">
        <v>478</v>
      </c>
      <c r="AL38" t="s">
        <v>592</v>
      </c>
      <c r="AM38">
        <v>85445</v>
      </c>
      <c r="AN38" t="s">
        <v>591</v>
      </c>
      <c r="AO38" t="s">
        <v>593</v>
      </c>
    </row>
    <row r="39" spans="1:41" x14ac:dyDescent="0.25">
      <c r="A39" t="s">
        <v>652</v>
      </c>
      <c r="B39" s="42" t="s">
        <v>441</v>
      </c>
      <c r="C39" s="42" t="s">
        <v>442</v>
      </c>
      <c r="D39" s="5">
        <v>2.6562000000000001</v>
      </c>
      <c r="E39" s="5">
        <v>0.51729999999999998</v>
      </c>
      <c r="F39" s="3">
        <v>2.8220000000000003E-7</v>
      </c>
      <c r="G39" s="51" t="s">
        <v>563</v>
      </c>
      <c r="H39">
        <v>0</v>
      </c>
      <c r="I39" s="5">
        <v>2.677</v>
      </c>
      <c r="J39">
        <v>3</v>
      </c>
      <c r="K39" s="5">
        <v>0.44409999999999999</v>
      </c>
      <c r="L39">
        <v>3</v>
      </c>
      <c r="M39">
        <v>76245208</v>
      </c>
      <c r="N39" s="42" t="s">
        <v>442</v>
      </c>
      <c r="O39" s="53">
        <v>5.4819600000000003E-2</v>
      </c>
      <c r="P39" s="53">
        <v>-2.8069199999999999</v>
      </c>
      <c r="Q39" s="53">
        <v>1.12321</v>
      </c>
      <c r="R39" s="53" t="s">
        <v>450</v>
      </c>
      <c r="S39" s="53" t="s">
        <v>450</v>
      </c>
      <c r="T39" s="53" t="s">
        <v>450</v>
      </c>
      <c r="U39" s="53">
        <v>5.3777100000000001E-2</v>
      </c>
      <c r="V39" s="53">
        <v>-3.5119099999999999</v>
      </c>
      <c r="W39" s="53">
        <v>0.85521899999999995</v>
      </c>
      <c r="X39" s="53">
        <v>2.1515699999999999E-2</v>
      </c>
      <c r="Y39" s="53">
        <v>-1.4170700000000001</v>
      </c>
      <c r="Z39" s="53">
        <v>0.96345999999999998</v>
      </c>
      <c r="AA39" s="53">
        <v>1.3506900000000001E-2</v>
      </c>
      <c r="AB39" s="53">
        <v>-2.74736</v>
      </c>
      <c r="AC39" s="53">
        <v>1.41415</v>
      </c>
      <c r="AD39" t="s">
        <v>441</v>
      </c>
      <c r="AE39" t="s">
        <v>442</v>
      </c>
      <c r="AF39" t="s">
        <v>653</v>
      </c>
      <c r="AG39" t="s">
        <v>553</v>
      </c>
      <c r="AH39" t="s">
        <v>554</v>
      </c>
      <c r="AI39" t="s">
        <v>477</v>
      </c>
      <c r="AJ39" t="s">
        <v>553</v>
      </c>
      <c r="AK39" t="s">
        <v>478</v>
      </c>
      <c r="AL39" t="s">
        <v>555</v>
      </c>
      <c r="AM39">
        <v>6092</v>
      </c>
      <c r="AN39" t="s">
        <v>554</v>
      </c>
      <c r="AO39" t="s">
        <v>556</v>
      </c>
    </row>
    <row r="40" spans="1:41" x14ac:dyDescent="0.25">
      <c r="A40" t="s">
        <v>654</v>
      </c>
      <c r="B40" s="42" t="s">
        <v>453</v>
      </c>
      <c r="C40" s="42" t="s">
        <v>441</v>
      </c>
      <c r="D40" s="5">
        <v>-2.6560000000000001</v>
      </c>
      <c r="E40" s="5">
        <v>0.51729999999999998</v>
      </c>
      <c r="F40" s="3">
        <v>2.8280000000000002E-7</v>
      </c>
      <c r="G40" s="51" t="s">
        <v>551</v>
      </c>
      <c r="H40">
        <v>0</v>
      </c>
      <c r="I40" s="5">
        <v>2.677</v>
      </c>
      <c r="J40">
        <v>3</v>
      </c>
      <c r="K40" s="5">
        <v>0.44409999999999999</v>
      </c>
      <c r="L40">
        <v>3</v>
      </c>
      <c r="M40">
        <v>76246111</v>
      </c>
      <c r="N40" s="42" t="s">
        <v>453</v>
      </c>
      <c r="O40" s="53">
        <v>5.4796200000000003E-2</v>
      </c>
      <c r="P40" s="53">
        <v>-2.8060100000000001</v>
      </c>
      <c r="Q40" s="53">
        <v>1.12324</v>
      </c>
      <c r="R40" s="53" t="s">
        <v>450</v>
      </c>
      <c r="S40" s="53" t="s">
        <v>450</v>
      </c>
      <c r="T40" s="53" t="s">
        <v>450</v>
      </c>
      <c r="U40" s="53">
        <v>5.3777100000000001E-2</v>
      </c>
      <c r="V40" s="53">
        <v>-3.5119099999999999</v>
      </c>
      <c r="W40" s="53">
        <v>0.85521899999999995</v>
      </c>
      <c r="X40" s="53">
        <v>2.1515699999999999E-2</v>
      </c>
      <c r="Y40" s="53">
        <v>-1.4170700000000001</v>
      </c>
      <c r="Z40" s="53">
        <v>0.96345999999999998</v>
      </c>
      <c r="AA40" s="53">
        <v>1.3506900000000001E-2</v>
      </c>
      <c r="AB40" s="53">
        <v>-2.74736</v>
      </c>
      <c r="AC40" s="53">
        <v>1.41415</v>
      </c>
      <c r="AD40" t="s">
        <v>441</v>
      </c>
      <c r="AE40" t="s">
        <v>453</v>
      </c>
      <c r="AF40" t="s">
        <v>655</v>
      </c>
      <c r="AG40" t="s">
        <v>553</v>
      </c>
      <c r="AH40" t="s">
        <v>554</v>
      </c>
      <c r="AI40" t="s">
        <v>477</v>
      </c>
      <c r="AJ40" t="s">
        <v>553</v>
      </c>
      <c r="AK40" t="s">
        <v>478</v>
      </c>
      <c r="AL40" t="s">
        <v>555</v>
      </c>
      <c r="AM40">
        <v>6092</v>
      </c>
      <c r="AN40" t="s">
        <v>554</v>
      </c>
      <c r="AO40" t="s">
        <v>556</v>
      </c>
    </row>
    <row r="41" spans="1:41" x14ac:dyDescent="0.25">
      <c r="A41" t="s">
        <v>656</v>
      </c>
      <c r="B41" s="42" t="s">
        <v>441</v>
      </c>
      <c r="C41" s="42" t="s">
        <v>657</v>
      </c>
      <c r="D41" s="5">
        <v>-2.6560000000000001</v>
      </c>
      <c r="E41" s="5">
        <v>0.51729999999999998</v>
      </c>
      <c r="F41" s="3">
        <v>2.8280000000000002E-7</v>
      </c>
      <c r="G41" s="51" t="s">
        <v>551</v>
      </c>
      <c r="H41">
        <v>0</v>
      </c>
      <c r="I41" s="5">
        <v>2.677</v>
      </c>
      <c r="J41">
        <v>3</v>
      </c>
      <c r="K41" s="5">
        <v>0.44409999999999999</v>
      </c>
      <c r="L41">
        <v>3</v>
      </c>
      <c r="M41">
        <v>76246112</v>
      </c>
      <c r="N41" s="42" t="s">
        <v>441</v>
      </c>
      <c r="O41" s="53">
        <v>5.4796200000000003E-2</v>
      </c>
      <c r="P41" s="53">
        <v>-2.8060100000000001</v>
      </c>
      <c r="Q41" s="53">
        <v>1.12324</v>
      </c>
      <c r="R41" s="53" t="s">
        <v>450</v>
      </c>
      <c r="S41" s="53" t="s">
        <v>450</v>
      </c>
      <c r="T41" s="53" t="s">
        <v>450</v>
      </c>
      <c r="U41" s="53">
        <v>5.3777100000000001E-2</v>
      </c>
      <c r="V41" s="53">
        <v>-3.5119099999999999</v>
      </c>
      <c r="W41" s="53">
        <v>0.85521899999999995</v>
      </c>
      <c r="X41" s="53">
        <v>2.1515699999999999E-2</v>
      </c>
      <c r="Y41" s="53">
        <v>-1.4170700000000001</v>
      </c>
      <c r="Z41" s="53">
        <v>0.96345999999999998</v>
      </c>
      <c r="AA41" s="53">
        <v>1.3506900000000001E-2</v>
      </c>
      <c r="AB41" s="53">
        <v>-2.74736</v>
      </c>
      <c r="AC41" s="53">
        <v>1.41415</v>
      </c>
      <c r="AD41" t="s">
        <v>657</v>
      </c>
      <c r="AE41" t="s">
        <v>441</v>
      </c>
      <c r="AF41" t="s">
        <v>658</v>
      </c>
      <c r="AG41" t="s">
        <v>553</v>
      </c>
      <c r="AH41" t="s">
        <v>554</v>
      </c>
      <c r="AI41" t="s">
        <v>477</v>
      </c>
      <c r="AJ41" t="s">
        <v>553</v>
      </c>
      <c r="AK41" t="s">
        <v>478</v>
      </c>
      <c r="AL41" t="s">
        <v>555</v>
      </c>
      <c r="AM41">
        <v>6092</v>
      </c>
      <c r="AN41" t="s">
        <v>554</v>
      </c>
      <c r="AO41" t="s">
        <v>556</v>
      </c>
    </row>
    <row r="42" spans="1:41" x14ac:dyDescent="0.25">
      <c r="A42" t="s">
        <v>656</v>
      </c>
      <c r="B42" s="42" t="s">
        <v>441</v>
      </c>
      <c r="C42" s="42" t="s">
        <v>657</v>
      </c>
      <c r="D42" s="5">
        <v>-2.6560000000000001</v>
      </c>
      <c r="E42" s="5">
        <v>0.51729999999999998</v>
      </c>
      <c r="F42" s="3">
        <v>2.8280000000000002E-7</v>
      </c>
      <c r="G42" s="51" t="s">
        <v>551</v>
      </c>
      <c r="H42">
        <v>0</v>
      </c>
      <c r="I42" s="5">
        <v>2.677</v>
      </c>
      <c r="J42">
        <v>3</v>
      </c>
      <c r="K42" s="5">
        <v>0.44409999999999999</v>
      </c>
      <c r="L42">
        <v>3</v>
      </c>
      <c r="M42">
        <v>76246112</v>
      </c>
      <c r="N42" s="42" t="s">
        <v>441</v>
      </c>
      <c r="O42" s="53">
        <v>5.4796200000000003E-2</v>
      </c>
      <c r="P42" s="53">
        <v>-2.8060100000000001</v>
      </c>
      <c r="Q42" s="53">
        <v>1.12324</v>
      </c>
      <c r="R42" s="53" t="s">
        <v>450</v>
      </c>
      <c r="S42" s="53" t="s">
        <v>450</v>
      </c>
      <c r="T42" s="53" t="s">
        <v>450</v>
      </c>
      <c r="U42" s="53">
        <v>5.3777100000000001E-2</v>
      </c>
      <c r="V42" s="53">
        <v>-3.5119099999999999</v>
      </c>
      <c r="W42" s="53">
        <v>0.85521899999999995</v>
      </c>
      <c r="X42" s="53">
        <v>2.1515699999999999E-2</v>
      </c>
      <c r="Y42" s="53">
        <v>-1.4170700000000001</v>
      </c>
      <c r="Z42" s="53">
        <v>0.96345999999999998</v>
      </c>
      <c r="AA42" s="53">
        <v>1.3506900000000001E-2</v>
      </c>
      <c r="AB42" s="53">
        <v>-2.74736</v>
      </c>
      <c r="AC42" s="53">
        <v>1.41415</v>
      </c>
      <c r="AD42" t="s">
        <v>441</v>
      </c>
      <c r="AE42" t="s">
        <v>657</v>
      </c>
      <c r="AF42" t="s">
        <v>659</v>
      </c>
      <c r="AG42" t="s">
        <v>553</v>
      </c>
      <c r="AH42" t="s">
        <v>554</v>
      </c>
      <c r="AI42" t="s">
        <v>477</v>
      </c>
      <c r="AJ42" t="s">
        <v>553</v>
      </c>
      <c r="AK42" t="s">
        <v>478</v>
      </c>
      <c r="AL42" t="s">
        <v>555</v>
      </c>
      <c r="AM42">
        <v>6092</v>
      </c>
      <c r="AN42" t="s">
        <v>554</v>
      </c>
      <c r="AO42" t="s">
        <v>556</v>
      </c>
    </row>
    <row r="43" spans="1:41" x14ac:dyDescent="0.25">
      <c r="A43" t="s">
        <v>660</v>
      </c>
      <c r="B43" s="42" t="s">
        <v>441</v>
      </c>
      <c r="C43" s="42" t="s">
        <v>442</v>
      </c>
      <c r="D43" s="5">
        <v>5.8742000000000001</v>
      </c>
      <c r="E43" s="5">
        <v>1.1541999999999999</v>
      </c>
      <c r="F43" s="3">
        <v>3.5890000000000002E-7</v>
      </c>
      <c r="G43" s="51" t="s">
        <v>661</v>
      </c>
      <c r="H43">
        <v>0</v>
      </c>
      <c r="I43" s="5">
        <v>0.753</v>
      </c>
      <c r="J43">
        <v>1</v>
      </c>
      <c r="K43" s="5">
        <v>0.38540000000000002</v>
      </c>
      <c r="L43">
        <v>5</v>
      </c>
      <c r="M43">
        <v>166712903</v>
      </c>
      <c r="N43" s="42" t="s">
        <v>442</v>
      </c>
      <c r="O43" s="53" t="s">
        <v>450</v>
      </c>
      <c r="P43" s="53" t="s">
        <v>450</v>
      </c>
      <c r="Q43" s="53" t="s">
        <v>450</v>
      </c>
      <c r="R43" s="53">
        <v>1.4111800000000001E-2</v>
      </c>
      <c r="S43" s="53">
        <v>-3.4446099999999999</v>
      </c>
      <c r="T43" s="53">
        <v>3.0278999999999998</v>
      </c>
      <c r="U43" s="53" t="s">
        <v>450</v>
      </c>
      <c r="V43" s="53" t="s">
        <v>450</v>
      </c>
      <c r="W43" s="53" t="s">
        <v>450</v>
      </c>
      <c r="X43" s="53" t="s">
        <v>450</v>
      </c>
      <c r="Y43" s="53" t="s">
        <v>450</v>
      </c>
      <c r="Z43" s="53" t="s">
        <v>450</v>
      </c>
      <c r="AA43" s="53">
        <v>1.35601E-2</v>
      </c>
      <c r="AB43" s="53">
        <v>-6.2871800000000002</v>
      </c>
      <c r="AC43" s="53">
        <v>1.24841</v>
      </c>
      <c r="AD43" t="s">
        <v>441</v>
      </c>
      <c r="AE43" t="s">
        <v>442</v>
      </c>
      <c r="AF43" t="s">
        <v>662</v>
      </c>
      <c r="AG43" t="s">
        <v>445</v>
      </c>
      <c r="AH43" t="s">
        <v>445</v>
      </c>
      <c r="AI43" t="s">
        <v>445</v>
      </c>
      <c r="AJ43" t="s">
        <v>445</v>
      </c>
      <c r="AK43" t="s">
        <v>445</v>
      </c>
      <c r="AL43" t="s">
        <v>445</v>
      </c>
      <c r="AM43" t="s">
        <v>445</v>
      </c>
      <c r="AN43" t="s">
        <v>445</v>
      </c>
      <c r="AO43" t="s">
        <v>445</v>
      </c>
    </row>
    <row r="44" spans="1:41" x14ac:dyDescent="0.25">
      <c r="A44" t="s">
        <v>472</v>
      </c>
      <c r="B44" s="42" t="s">
        <v>441</v>
      </c>
      <c r="C44" s="42" t="s">
        <v>454</v>
      </c>
      <c r="D44" s="5">
        <v>-3.4346000000000001</v>
      </c>
      <c r="E44" s="5">
        <v>0.67579999999999996</v>
      </c>
      <c r="F44" s="3">
        <v>3.7300000000000002E-7</v>
      </c>
      <c r="G44" s="51" t="s">
        <v>663</v>
      </c>
      <c r="H44">
        <v>42.4</v>
      </c>
      <c r="I44" s="5">
        <v>5.2110000000000003</v>
      </c>
      <c r="J44">
        <v>3</v>
      </c>
      <c r="K44" s="5">
        <v>0.157</v>
      </c>
      <c r="L44">
        <v>22</v>
      </c>
      <c r="M44">
        <v>35625833</v>
      </c>
      <c r="N44" s="42" t="s">
        <v>441</v>
      </c>
      <c r="O44" s="53">
        <v>1.1484100000000001E-2</v>
      </c>
      <c r="P44" s="53">
        <v>-3.6390699999999998</v>
      </c>
      <c r="Q44" s="53">
        <v>2.5333700000000001</v>
      </c>
      <c r="R44" s="53">
        <v>2.60705E-2</v>
      </c>
      <c r="S44" s="53">
        <v>-2.2340100000000001</v>
      </c>
      <c r="T44" s="53">
        <v>2.3548300000000002</v>
      </c>
      <c r="U44" s="53" t="s">
        <v>450</v>
      </c>
      <c r="V44" s="53" t="s">
        <v>450</v>
      </c>
      <c r="W44" s="53" t="s">
        <v>450</v>
      </c>
      <c r="X44" s="53">
        <v>1.1328100000000001E-2</v>
      </c>
      <c r="Y44" s="53">
        <v>-1.0381899999999999</v>
      </c>
      <c r="Z44" s="53">
        <v>1.3432299999999999</v>
      </c>
      <c r="AA44" s="53">
        <v>2.8364899999999998E-2</v>
      </c>
      <c r="AB44" s="53">
        <v>-4.5989199999999997</v>
      </c>
      <c r="AC44" s="53">
        <v>0.87731199999999998</v>
      </c>
      <c r="AD44" t="s">
        <v>454</v>
      </c>
      <c r="AE44" t="s">
        <v>441</v>
      </c>
      <c r="AF44" t="s">
        <v>474</v>
      </c>
      <c r="AG44" t="s">
        <v>475</v>
      </c>
      <c r="AH44" t="s">
        <v>476</v>
      </c>
      <c r="AI44" t="s">
        <v>477</v>
      </c>
      <c r="AJ44" t="s">
        <v>475</v>
      </c>
      <c r="AK44" t="s">
        <v>478</v>
      </c>
      <c r="AL44" t="s">
        <v>479</v>
      </c>
      <c r="AM44">
        <v>4151</v>
      </c>
      <c r="AN44" t="s">
        <v>476</v>
      </c>
      <c r="AO44" t="s">
        <v>480</v>
      </c>
    </row>
    <row r="45" spans="1:41" x14ac:dyDescent="0.25">
      <c r="A45" t="s">
        <v>664</v>
      </c>
      <c r="B45" s="42" t="s">
        <v>441</v>
      </c>
      <c r="C45" s="42" t="s">
        <v>454</v>
      </c>
      <c r="D45" s="5">
        <v>-2.7715999999999998</v>
      </c>
      <c r="E45" s="5">
        <v>0.54959999999999998</v>
      </c>
      <c r="F45" s="3">
        <v>4.5830000000000002E-7</v>
      </c>
      <c r="G45" s="51" t="s">
        <v>551</v>
      </c>
      <c r="H45">
        <v>0</v>
      </c>
      <c r="I45" s="5">
        <v>1.3069999999999999</v>
      </c>
      <c r="J45">
        <v>3</v>
      </c>
      <c r="K45" s="5">
        <v>0.72740000000000005</v>
      </c>
      <c r="L45">
        <v>16</v>
      </c>
      <c r="M45">
        <v>76484522</v>
      </c>
      <c r="N45" s="42" t="s">
        <v>441</v>
      </c>
      <c r="O45" s="53">
        <v>3.8945199999999999E-2</v>
      </c>
      <c r="P45" s="53">
        <v>-3.3400400000000001</v>
      </c>
      <c r="Q45" s="53">
        <v>1.2440199999999999</v>
      </c>
      <c r="R45" s="53" t="s">
        <v>450</v>
      </c>
      <c r="S45" s="53" t="s">
        <v>450</v>
      </c>
      <c r="T45" s="53" t="s">
        <v>450</v>
      </c>
      <c r="U45" s="53">
        <v>3.06232E-2</v>
      </c>
      <c r="V45" s="53">
        <v>-3.61206</v>
      </c>
      <c r="W45" s="53">
        <v>1.1627000000000001</v>
      </c>
      <c r="X45" s="53">
        <v>1.5621899999999999E-2</v>
      </c>
      <c r="Y45" s="53">
        <v>-2.0178099999999999</v>
      </c>
      <c r="Z45" s="53">
        <v>1.1703399999999999</v>
      </c>
      <c r="AA45" s="53">
        <v>3.40465E-2</v>
      </c>
      <c r="AB45" s="53">
        <v>-2.40435</v>
      </c>
      <c r="AC45" s="53">
        <v>0.91487600000000002</v>
      </c>
      <c r="AD45" t="s">
        <v>454</v>
      </c>
      <c r="AE45" t="s">
        <v>441</v>
      </c>
      <c r="AF45" t="s">
        <v>665</v>
      </c>
      <c r="AG45" t="s">
        <v>590</v>
      </c>
      <c r="AH45" t="s">
        <v>591</v>
      </c>
      <c r="AI45" t="s">
        <v>477</v>
      </c>
      <c r="AJ45" t="s">
        <v>590</v>
      </c>
      <c r="AK45" t="s">
        <v>478</v>
      </c>
      <c r="AL45" t="s">
        <v>592</v>
      </c>
      <c r="AM45">
        <v>85445</v>
      </c>
      <c r="AN45" t="s">
        <v>591</v>
      </c>
      <c r="AO45" t="s">
        <v>593</v>
      </c>
    </row>
    <row r="46" spans="1:41" x14ac:dyDescent="0.25">
      <c r="A46" t="s">
        <v>666</v>
      </c>
      <c r="B46" s="42" t="s">
        <v>453</v>
      </c>
      <c r="C46" s="42" t="s">
        <v>441</v>
      </c>
      <c r="D46" s="5">
        <v>-6.28</v>
      </c>
      <c r="E46" s="5">
        <v>1.2487999999999999</v>
      </c>
      <c r="F46" s="3">
        <v>4.9370000000000003E-7</v>
      </c>
      <c r="G46" s="51" t="s">
        <v>667</v>
      </c>
      <c r="H46">
        <v>0</v>
      </c>
      <c r="I46">
        <v>0</v>
      </c>
      <c r="J46">
        <v>0</v>
      </c>
      <c r="K46" s="5">
        <v>1</v>
      </c>
      <c r="L46">
        <v>5</v>
      </c>
      <c r="M46">
        <v>166772808</v>
      </c>
      <c r="N46" s="42" t="s">
        <v>453</v>
      </c>
      <c r="O46" s="53" t="s">
        <v>450</v>
      </c>
      <c r="P46" s="53" t="s">
        <v>450</v>
      </c>
      <c r="Q46" s="53" t="s">
        <v>450</v>
      </c>
      <c r="R46" s="53" t="s">
        <v>450</v>
      </c>
      <c r="S46" s="53" t="s">
        <v>450</v>
      </c>
      <c r="T46" s="53" t="s">
        <v>450</v>
      </c>
      <c r="U46" s="53" t="s">
        <v>450</v>
      </c>
      <c r="V46" s="53" t="s">
        <v>450</v>
      </c>
      <c r="W46" s="53" t="s">
        <v>450</v>
      </c>
      <c r="X46" s="53" t="s">
        <v>450</v>
      </c>
      <c r="Y46" s="53" t="s">
        <v>450</v>
      </c>
      <c r="Z46" s="53" t="s">
        <v>450</v>
      </c>
      <c r="AA46" s="53">
        <v>1.3513499999999999E-2</v>
      </c>
      <c r="AB46" s="53">
        <v>-6.2799699999999996</v>
      </c>
      <c r="AC46" s="53">
        <v>1.24881</v>
      </c>
      <c r="AD46" t="s">
        <v>441</v>
      </c>
      <c r="AE46" t="s">
        <v>453</v>
      </c>
      <c r="AF46" t="s">
        <v>668</v>
      </c>
      <c r="AG46" t="s">
        <v>445</v>
      </c>
      <c r="AH46" t="s">
        <v>445</v>
      </c>
      <c r="AI46" t="s">
        <v>445</v>
      </c>
      <c r="AJ46" t="s">
        <v>445</v>
      </c>
      <c r="AK46" t="s">
        <v>445</v>
      </c>
      <c r="AL46" t="s">
        <v>445</v>
      </c>
      <c r="AM46" t="s">
        <v>445</v>
      </c>
      <c r="AN46" t="s">
        <v>445</v>
      </c>
      <c r="AO46" t="s">
        <v>445</v>
      </c>
    </row>
    <row r="47" spans="1:41" x14ac:dyDescent="0.25">
      <c r="A47" t="s">
        <v>669</v>
      </c>
      <c r="B47" s="42" t="s">
        <v>442</v>
      </c>
      <c r="C47" s="42" t="s">
        <v>454</v>
      </c>
      <c r="D47" s="5">
        <v>-2.5402</v>
      </c>
      <c r="E47" s="5">
        <v>0.51029999999999998</v>
      </c>
      <c r="F47" s="3">
        <v>6.4150000000000002E-7</v>
      </c>
      <c r="G47" s="51" t="s">
        <v>551</v>
      </c>
      <c r="H47">
        <v>0</v>
      </c>
      <c r="I47">
        <v>0.84399999999999997</v>
      </c>
      <c r="J47">
        <v>3</v>
      </c>
      <c r="K47" s="5">
        <v>0.83899999999999997</v>
      </c>
      <c r="L47">
        <v>16</v>
      </c>
      <c r="M47">
        <v>76459078</v>
      </c>
      <c r="N47" s="42" t="s">
        <v>442</v>
      </c>
      <c r="O47" s="53">
        <v>3.8952800000000003E-2</v>
      </c>
      <c r="P47" s="53">
        <v>-3.33996</v>
      </c>
      <c r="Q47" s="53">
        <v>1.2437400000000001</v>
      </c>
      <c r="R47" s="53" t="s">
        <v>450</v>
      </c>
      <c r="S47" s="53" t="s">
        <v>450</v>
      </c>
      <c r="T47" s="53" t="s">
        <v>450</v>
      </c>
      <c r="U47" s="53">
        <v>5.3000100000000001E-2</v>
      </c>
      <c r="V47" s="53">
        <v>-2.72587</v>
      </c>
      <c r="W47" s="53">
        <v>0.91628699999999996</v>
      </c>
      <c r="X47" s="53">
        <v>2.1837599999999999E-2</v>
      </c>
      <c r="Y47" s="53">
        <v>-1.8686</v>
      </c>
      <c r="Z47" s="53">
        <v>1.13297</v>
      </c>
      <c r="AA47" s="53">
        <v>3.3783800000000003E-2</v>
      </c>
      <c r="AB47" s="53">
        <v>-2.3646099999999999</v>
      </c>
      <c r="AC47" s="53">
        <v>0.90377200000000002</v>
      </c>
      <c r="AD47" t="s">
        <v>454</v>
      </c>
      <c r="AE47" t="s">
        <v>442</v>
      </c>
      <c r="AF47" t="s">
        <v>670</v>
      </c>
      <c r="AG47" t="s">
        <v>590</v>
      </c>
      <c r="AH47" t="s">
        <v>591</v>
      </c>
      <c r="AI47" t="s">
        <v>477</v>
      </c>
      <c r="AJ47" t="s">
        <v>590</v>
      </c>
      <c r="AK47" t="s">
        <v>478</v>
      </c>
      <c r="AL47" t="s">
        <v>592</v>
      </c>
      <c r="AM47">
        <v>85445</v>
      </c>
      <c r="AN47" t="s">
        <v>591</v>
      </c>
      <c r="AO47" t="s">
        <v>593</v>
      </c>
    </row>
    <row r="48" spans="1:41" x14ac:dyDescent="0.25">
      <c r="A48" t="s">
        <v>671</v>
      </c>
      <c r="B48" s="42" t="s">
        <v>441</v>
      </c>
      <c r="C48" s="42" t="s">
        <v>442</v>
      </c>
      <c r="D48" s="5">
        <v>2.5396000000000001</v>
      </c>
      <c r="E48" s="5">
        <v>0.51019999999999999</v>
      </c>
      <c r="F48" s="3">
        <v>6.4450000000000003E-7</v>
      </c>
      <c r="G48" s="51" t="s">
        <v>563</v>
      </c>
      <c r="H48">
        <v>0</v>
      </c>
      <c r="I48">
        <v>0.84299999999999997</v>
      </c>
      <c r="J48">
        <v>3</v>
      </c>
      <c r="K48" s="5">
        <v>0.83919999999999995</v>
      </c>
      <c r="L48">
        <v>16</v>
      </c>
      <c r="M48">
        <v>76458665</v>
      </c>
      <c r="N48" s="42" t="s">
        <v>442</v>
      </c>
      <c r="O48" s="53">
        <v>3.8952800000000003E-2</v>
      </c>
      <c r="P48" s="53">
        <v>-3.33996</v>
      </c>
      <c r="Q48" s="53">
        <v>1.2437400000000001</v>
      </c>
      <c r="R48" s="53" t="s">
        <v>450</v>
      </c>
      <c r="S48" s="53" t="s">
        <v>450</v>
      </c>
      <c r="T48" s="53" t="s">
        <v>450</v>
      </c>
      <c r="U48" s="53">
        <v>5.3015600000000003E-2</v>
      </c>
      <c r="V48" s="53">
        <v>-2.7238600000000002</v>
      </c>
      <c r="W48" s="53">
        <v>0.91613599999999995</v>
      </c>
      <c r="X48" s="53">
        <v>2.1837599999999999E-2</v>
      </c>
      <c r="Y48" s="53">
        <v>-1.8686</v>
      </c>
      <c r="Z48" s="53">
        <v>1.13297</v>
      </c>
      <c r="AA48" s="53">
        <v>3.3783800000000003E-2</v>
      </c>
      <c r="AB48" s="53">
        <v>-2.3646099999999999</v>
      </c>
      <c r="AC48" s="53">
        <v>0.90377200000000002</v>
      </c>
      <c r="AD48" t="s">
        <v>441</v>
      </c>
      <c r="AE48" t="s">
        <v>442</v>
      </c>
      <c r="AF48" t="s">
        <v>672</v>
      </c>
      <c r="AG48" t="s">
        <v>590</v>
      </c>
      <c r="AH48" t="s">
        <v>591</v>
      </c>
      <c r="AI48" t="s">
        <v>477</v>
      </c>
      <c r="AJ48" t="s">
        <v>590</v>
      </c>
      <c r="AK48" t="s">
        <v>478</v>
      </c>
      <c r="AL48" t="s">
        <v>592</v>
      </c>
      <c r="AM48">
        <v>85445</v>
      </c>
      <c r="AN48" t="s">
        <v>591</v>
      </c>
      <c r="AO48" t="s">
        <v>593</v>
      </c>
    </row>
    <row r="49" spans="1:41" x14ac:dyDescent="0.25">
      <c r="A49" t="s">
        <v>673</v>
      </c>
      <c r="B49" s="42" t="s">
        <v>453</v>
      </c>
      <c r="C49" s="42" t="s">
        <v>454</v>
      </c>
      <c r="D49" s="5">
        <v>-2.5396000000000001</v>
      </c>
      <c r="E49" s="5">
        <v>0.51019999999999999</v>
      </c>
      <c r="F49" s="3">
        <v>6.4450000000000003E-7</v>
      </c>
      <c r="G49" s="51" t="s">
        <v>551</v>
      </c>
      <c r="H49">
        <v>0</v>
      </c>
      <c r="I49">
        <v>0.84299999999999997</v>
      </c>
      <c r="J49">
        <v>3</v>
      </c>
      <c r="K49" s="5">
        <v>0.83919999999999995</v>
      </c>
      <c r="L49">
        <v>16</v>
      </c>
      <c r="M49">
        <v>76458792</v>
      </c>
      <c r="N49" s="42" t="s">
        <v>453</v>
      </c>
      <c r="O49" s="53">
        <v>3.8952800000000003E-2</v>
      </c>
      <c r="P49" s="53">
        <v>-3.33996</v>
      </c>
      <c r="Q49" s="53">
        <v>1.2437400000000001</v>
      </c>
      <c r="R49" s="53" t="s">
        <v>450</v>
      </c>
      <c r="S49" s="53" t="s">
        <v>450</v>
      </c>
      <c r="T49" s="53" t="s">
        <v>450</v>
      </c>
      <c r="U49" s="53">
        <v>5.3015600000000003E-2</v>
      </c>
      <c r="V49" s="53">
        <v>-2.7238600000000002</v>
      </c>
      <c r="W49" s="53">
        <v>0.91613599999999995</v>
      </c>
      <c r="X49" s="53">
        <v>2.1837599999999999E-2</v>
      </c>
      <c r="Y49" s="53">
        <v>-1.8686</v>
      </c>
      <c r="Z49" s="53">
        <v>1.13297</v>
      </c>
      <c r="AA49" s="53">
        <v>3.3783800000000003E-2</v>
      </c>
      <c r="AB49" s="53">
        <v>-2.3646099999999999</v>
      </c>
      <c r="AC49" s="53">
        <v>0.90377200000000002</v>
      </c>
      <c r="AD49" t="s">
        <v>454</v>
      </c>
      <c r="AE49" t="s">
        <v>453</v>
      </c>
      <c r="AF49" t="s">
        <v>674</v>
      </c>
      <c r="AG49" t="s">
        <v>590</v>
      </c>
      <c r="AH49" t="s">
        <v>591</v>
      </c>
      <c r="AI49" t="s">
        <v>477</v>
      </c>
      <c r="AJ49" t="s">
        <v>590</v>
      </c>
      <c r="AK49" t="s">
        <v>478</v>
      </c>
      <c r="AL49" t="s">
        <v>592</v>
      </c>
      <c r="AM49">
        <v>85445</v>
      </c>
      <c r="AN49" t="s">
        <v>591</v>
      </c>
      <c r="AO49" t="s">
        <v>593</v>
      </c>
    </row>
    <row r="50" spans="1:41" x14ac:dyDescent="0.25">
      <c r="A50" t="s">
        <v>675</v>
      </c>
      <c r="B50" s="42" t="s">
        <v>453</v>
      </c>
      <c r="C50" s="42" t="s">
        <v>454</v>
      </c>
      <c r="D50" s="5">
        <v>2.5394000000000001</v>
      </c>
      <c r="E50" s="5">
        <v>0.51019999999999999</v>
      </c>
      <c r="F50" s="3">
        <v>6.4619999999999995E-7</v>
      </c>
      <c r="G50" s="51" t="s">
        <v>563</v>
      </c>
      <c r="H50">
        <v>0</v>
      </c>
      <c r="I50">
        <v>0.84299999999999997</v>
      </c>
      <c r="J50">
        <v>3</v>
      </c>
      <c r="K50" s="5">
        <v>0.83919999999999995</v>
      </c>
      <c r="L50">
        <v>16</v>
      </c>
      <c r="M50">
        <v>76457190</v>
      </c>
      <c r="N50" s="42" t="s">
        <v>454</v>
      </c>
      <c r="O50" s="53">
        <v>3.8952800000000003E-2</v>
      </c>
      <c r="P50" s="53">
        <v>-3.33996</v>
      </c>
      <c r="Q50" s="53">
        <v>1.2437400000000001</v>
      </c>
      <c r="R50" s="53" t="s">
        <v>450</v>
      </c>
      <c r="S50" s="53" t="s">
        <v>450</v>
      </c>
      <c r="T50" s="53" t="s">
        <v>450</v>
      </c>
      <c r="U50" s="53">
        <v>5.3031099999999998E-2</v>
      </c>
      <c r="V50" s="53">
        <v>-2.7234400000000001</v>
      </c>
      <c r="W50" s="53">
        <v>0.91618900000000003</v>
      </c>
      <c r="X50" s="53">
        <v>2.1837599999999999E-2</v>
      </c>
      <c r="Y50" s="53">
        <v>-1.8686</v>
      </c>
      <c r="Z50" s="53">
        <v>1.13297</v>
      </c>
      <c r="AA50" s="53">
        <v>3.3790399999999998E-2</v>
      </c>
      <c r="AB50" s="53">
        <v>-2.3644799999999999</v>
      </c>
      <c r="AC50" s="53">
        <v>0.90380799999999994</v>
      </c>
      <c r="AD50" t="s">
        <v>453</v>
      </c>
      <c r="AE50" t="s">
        <v>454</v>
      </c>
      <c r="AF50" t="s">
        <v>676</v>
      </c>
      <c r="AG50" t="s">
        <v>590</v>
      </c>
      <c r="AH50" t="s">
        <v>591</v>
      </c>
      <c r="AI50" t="s">
        <v>477</v>
      </c>
      <c r="AJ50" t="s">
        <v>590</v>
      </c>
      <c r="AK50" t="s">
        <v>478</v>
      </c>
      <c r="AL50" t="s">
        <v>592</v>
      </c>
      <c r="AM50">
        <v>85445</v>
      </c>
      <c r="AN50" t="s">
        <v>591</v>
      </c>
      <c r="AO50" t="s">
        <v>593</v>
      </c>
    </row>
    <row r="51" spans="1:41" x14ac:dyDescent="0.25">
      <c r="A51" t="s">
        <v>677</v>
      </c>
      <c r="B51" s="42" t="s">
        <v>453</v>
      </c>
      <c r="C51" s="42" t="s">
        <v>454</v>
      </c>
      <c r="D51" s="5">
        <v>-3.0428999999999999</v>
      </c>
      <c r="E51" s="5">
        <v>0.61140000000000005</v>
      </c>
      <c r="F51" s="3">
        <v>6.4710000000000002E-7</v>
      </c>
      <c r="G51" s="51" t="s">
        <v>551</v>
      </c>
      <c r="H51">
        <v>0</v>
      </c>
      <c r="I51">
        <v>0.82599999999999996</v>
      </c>
      <c r="J51">
        <v>3</v>
      </c>
      <c r="K51" s="5">
        <v>0.84319999999999995</v>
      </c>
      <c r="L51">
        <v>3</v>
      </c>
      <c r="M51">
        <v>76291230</v>
      </c>
      <c r="N51" s="42" t="s">
        <v>453</v>
      </c>
      <c r="O51" s="53">
        <v>3.8992400000000003E-2</v>
      </c>
      <c r="P51" s="53">
        <v>-3.2974100000000002</v>
      </c>
      <c r="Q51" s="53">
        <v>1.31494</v>
      </c>
      <c r="R51" s="53" t="s">
        <v>450</v>
      </c>
      <c r="S51" s="53" t="s">
        <v>450</v>
      </c>
      <c r="T51" s="53" t="s">
        <v>450</v>
      </c>
      <c r="U51" s="53">
        <v>3.1030700000000001E-2</v>
      </c>
      <c r="V51" s="53">
        <v>-3.7541500000000001</v>
      </c>
      <c r="W51" s="53">
        <v>1.14249</v>
      </c>
      <c r="X51" s="53">
        <v>1.56157E-2</v>
      </c>
      <c r="Y51" s="53">
        <v>-2.3866800000000001</v>
      </c>
      <c r="Z51" s="53">
        <v>1.0971299999999999</v>
      </c>
      <c r="AA51" s="53">
        <v>1.34999E-2</v>
      </c>
      <c r="AB51" s="53">
        <v>-2.7488199999999998</v>
      </c>
      <c r="AC51" s="53">
        <v>1.4148799999999999</v>
      </c>
      <c r="AD51" t="s">
        <v>454</v>
      </c>
      <c r="AE51" t="s">
        <v>453</v>
      </c>
      <c r="AF51" t="s">
        <v>678</v>
      </c>
      <c r="AG51" t="s">
        <v>553</v>
      </c>
      <c r="AH51" t="s">
        <v>554</v>
      </c>
      <c r="AI51" t="s">
        <v>477</v>
      </c>
      <c r="AJ51" t="s">
        <v>553</v>
      </c>
      <c r="AK51" t="s">
        <v>478</v>
      </c>
      <c r="AL51" t="s">
        <v>555</v>
      </c>
      <c r="AM51">
        <v>6092</v>
      </c>
      <c r="AN51" t="s">
        <v>554</v>
      </c>
      <c r="AO51" t="s">
        <v>556</v>
      </c>
    </row>
    <row r="52" spans="1:41" x14ac:dyDescent="0.25">
      <c r="A52" t="s">
        <v>679</v>
      </c>
      <c r="B52" s="42" t="s">
        <v>441</v>
      </c>
      <c r="C52" s="42" t="s">
        <v>442</v>
      </c>
      <c r="D52" s="5">
        <v>-2.4811000000000001</v>
      </c>
      <c r="E52" s="5">
        <v>0.49890000000000001</v>
      </c>
      <c r="F52" s="3">
        <v>6.6020000000000005E-7</v>
      </c>
      <c r="G52" s="51" t="s">
        <v>551</v>
      </c>
      <c r="H52">
        <v>43.9</v>
      </c>
      <c r="I52">
        <v>5.3449999999999998</v>
      </c>
      <c r="J52">
        <v>3</v>
      </c>
      <c r="K52" s="5">
        <v>0.1482</v>
      </c>
      <c r="L52">
        <v>3</v>
      </c>
      <c r="M52">
        <v>76233474</v>
      </c>
      <c r="N52" s="42" t="s">
        <v>441</v>
      </c>
      <c r="O52" s="53">
        <v>5.4686999999999999E-2</v>
      </c>
      <c r="P52" s="53">
        <v>-2.8007300000000002</v>
      </c>
      <c r="Q52" s="53">
        <v>1.12338</v>
      </c>
      <c r="R52" s="53" t="s">
        <v>450</v>
      </c>
      <c r="S52" s="53" t="s">
        <v>450</v>
      </c>
      <c r="T52" s="53" t="s">
        <v>450</v>
      </c>
      <c r="U52" s="53">
        <v>6.14694E-2</v>
      </c>
      <c r="V52" s="53">
        <v>-3.5508199999999999</v>
      </c>
      <c r="W52" s="53">
        <v>0.806674</v>
      </c>
      <c r="X52" s="53">
        <v>2.43219E-2</v>
      </c>
      <c r="Y52" s="53">
        <v>-0.77173499999999995</v>
      </c>
      <c r="Z52" s="53">
        <v>0.91757999999999995</v>
      </c>
      <c r="AA52" s="53">
        <v>1.3506900000000001E-2</v>
      </c>
      <c r="AB52" s="53">
        <v>-2.74736</v>
      </c>
      <c r="AC52" s="53">
        <v>1.41415</v>
      </c>
      <c r="AD52" t="s">
        <v>442</v>
      </c>
      <c r="AE52" t="s">
        <v>441</v>
      </c>
      <c r="AF52" t="s">
        <v>680</v>
      </c>
      <c r="AG52" t="s">
        <v>553</v>
      </c>
      <c r="AH52" t="s">
        <v>554</v>
      </c>
      <c r="AI52" t="s">
        <v>477</v>
      </c>
      <c r="AJ52" t="s">
        <v>553</v>
      </c>
      <c r="AK52" t="s">
        <v>478</v>
      </c>
      <c r="AL52" t="s">
        <v>555</v>
      </c>
      <c r="AM52">
        <v>6092</v>
      </c>
      <c r="AN52" t="s">
        <v>554</v>
      </c>
      <c r="AO52" t="s">
        <v>556</v>
      </c>
    </row>
    <row r="53" spans="1:41" x14ac:dyDescent="0.25">
      <c r="A53" t="s">
        <v>681</v>
      </c>
      <c r="B53" s="42" t="s">
        <v>441</v>
      </c>
      <c r="C53" s="42" t="s">
        <v>442</v>
      </c>
      <c r="D53" s="5">
        <v>1.0759000000000001</v>
      </c>
      <c r="E53" s="5">
        <v>0.2185</v>
      </c>
      <c r="F53" s="3">
        <v>8.5079999999999997E-7</v>
      </c>
      <c r="G53" s="51" t="s">
        <v>443</v>
      </c>
      <c r="H53">
        <v>0</v>
      </c>
      <c r="I53">
        <v>0.71099999999999997</v>
      </c>
      <c r="J53">
        <v>4</v>
      </c>
      <c r="K53" s="5">
        <v>0.95</v>
      </c>
      <c r="L53">
        <v>10</v>
      </c>
      <c r="M53">
        <v>38999191</v>
      </c>
      <c r="N53" s="42" t="s">
        <v>441</v>
      </c>
      <c r="O53" s="53">
        <v>0.206597</v>
      </c>
      <c r="P53" s="53">
        <v>1.2260800000000001</v>
      </c>
      <c r="Q53" s="53">
        <v>0.58466300000000004</v>
      </c>
      <c r="R53" s="53">
        <v>0.20768</v>
      </c>
      <c r="S53" s="53">
        <v>0.30898900000000001</v>
      </c>
      <c r="T53" s="53">
        <v>1.1577299999999999</v>
      </c>
      <c r="U53" s="53">
        <v>0.231706</v>
      </c>
      <c r="V53" s="53">
        <v>1.2022600000000001</v>
      </c>
      <c r="W53" s="53">
        <v>0.53357600000000005</v>
      </c>
      <c r="X53" s="53">
        <v>0.26353399999999999</v>
      </c>
      <c r="Y53" s="53">
        <v>0.97397400000000001</v>
      </c>
      <c r="Z53" s="53">
        <v>0.34163500000000002</v>
      </c>
      <c r="AA53" s="53">
        <v>0.16866200000000001</v>
      </c>
      <c r="AB53" s="53">
        <v>1.1842999999999999</v>
      </c>
      <c r="AC53" s="53">
        <v>0.43903700000000001</v>
      </c>
      <c r="AD53" t="s">
        <v>442</v>
      </c>
      <c r="AE53" t="s">
        <v>441</v>
      </c>
      <c r="AF53" t="s">
        <v>682</v>
      </c>
      <c r="AG53" t="s">
        <v>445</v>
      </c>
      <c r="AH53" t="s">
        <v>445</v>
      </c>
      <c r="AI53" t="s">
        <v>445</v>
      </c>
      <c r="AJ53" t="s">
        <v>445</v>
      </c>
      <c r="AK53" t="s">
        <v>445</v>
      </c>
      <c r="AL53" t="s">
        <v>445</v>
      </c>
      <c r="AM53" t="s">
        <v>445</v>
      </c>
      <c r="AN53" t="s">
        <v>445</v>
      </c>
      <c r="AO53" t="s">
        <v>445</v>
      </c>
    </row>
    <row r="54" spans="1:41" x14ac:dyDescent="0.25">
      <c r="A54" t="s">
        <v>683</v>
      </c>
      <c r="B54" s="42" t="s">
        <v>453</v>
      </c>
      <c r="C54" s="42" t="s">
        <v>454</v>
      </c>
      <c r="D54" s="5">
        <v>-0.85440000000000005</v>
      </c>
      <c r="E54" s="5">
        <v>0.17369999999999999</v>
      </c>
      <c r="F54" s="3">
        <v>8.7010000000000004E-7</v>
      </c>
      <c r="G54" s="51" t="s">
        <v>455</v>
      </c>
      <c r="H54">
        <v>0</v>
      </c>
      <c r="I54">
        <v>2.9929999999999999</v>
      </c>
      <c r="J54">
        <v>4</v>
      </c>
      <c r="K54" s="5">
        <v>0.55900000000000005</v>
      </c>
      <c r="L54">
        <v>10</v>
      </c>
      <c r="M54">
        <v>37558010</v>
      </c>
      <c r="N54" s="42" t="s">
        <v>454</v>
      </c>
      <c r="O54" s="53">
        <v>0.305898</v>
      </c>
      <c r="P54" s="53">
        <v>0.84421100000000004</v>
      </c>
      <c r="Q54" s="53">
        <v>0.50567600000000001</v>
      </c>
      <c r="R54" s="53">
        <v>0.28123700000000001</v>
      </c>
      <c r="S54" s="53">
        <v>0.194048</v>
      </c>
      <c r="T54" s="53">
        <v>0.77456100000000006</v>
      </c>
      <c r="U54" s="53">
        <v>0.35310900000000001</v>
      </c>
      <c r="V54" s="53">
        <v>0.36708200000000002</v>
      </c>
      <c r="W54" s="53">
        <v>0.41289599999999999</v>
      </c>
      <c r="X54" s="53">
        <v>0.357709</v>
      </c>
      <c r="Y54" s="53">
        <v>0.96898600000000001</v>
      </c>
      <c r="Z54" s="53">
        <v>0.286547</v>
      </c>
      <c r="AA54" s="53">
        <v>0.277642</v>
      </c>
      <c r="AB54" s="53">
        <v>1.12799</v>
      </c>
      <c r="AC54" s="53">
        <v>0.32409500000000002</v>
      </c>
      <c r="AD54" t="s">
        <v>453</v>
      </c>
      <c r="AE54" t="s">
        <v>454</v>
      </c>
      <c r="AF54" t="s">
        <v>684</v>
      </c>
      <c r="AG54" t="s">
        <v>445</v>
      </c>
      <c r="AH54" t="s">
        <v>445</v>
      </c>
      <c r="AI54" t="s">
        <v>445</v>
      </c>
      <c r="AJ54" t="s">
        <v>445</v>
      </c>
      <c r="AK54" t="s">
        <v>445</v>
      </c>
      <c r="AL54" t="s">
        <v>445</v>
      </c>
      <c r="AM54" t="s">
        <v>445</v>
      </c>
      <c r="AN54" t="s">
        <v>445</v>
      </c>
      <c r="AO54" t="s">
        <v>445</v>
      </c>
    </row>
    <row r="56" spans="1:41" x14ac:dyDescent="0.25">
      <c r="A56" t="s">
        <v>788</v>
      </c>
      <c r="F56" s="41"/>
    </row>
    <row r="57" spans="1:41" x14ac:dyDescent="0.25">
      <c r="A57" t="s">
        <v>796</v>
      </c>
      <c r="F57" s="41"/>
    </row>
    <row r="58" spans="1:41" x14ac:dyDescent="0.25">
      <c r="A58" t="s">
        <v>799</v>
      </c>
      <c r="F58" s="41"/>
    </row>
    <row r="59" spans="1:41" x14ac:dyDescent="0.25">
      <c r="A59" t="s">
        <v>800</v>
      </c>
      <c r="F59" s="41"/>
    </row>
    <row r="60" spans="1:41" x14ac:dyDescent="0.25">
      <c r="A60" t="s">
        <v>802</v>
      </c>
      <c r="F60" s="41"/>
    </row>
    <row r="61" spans="1:41" x14ac:dyDescent="0.25">
      <c r="A61" t="s">
        <v>798</v>
      </c>
      <c r="F61" s="41"/>
    </row>
    <row r="62" spans="1:41" x14ac:dyDescent="0.25">
      <c r="A62" t="s">
        <v>801</v>
      </c>
      <c r="F62" s="41"/>
    </row>
    <row r="63" spans="1:41" x14ac:dyDescent="0.25">
      <c r="F63" s="41"/>
    </row>
    <row r="64" spans="1:41" x14ac:dyDescent="0.25">
      <c r="F64" s="41"/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0DC37-23EE-4F85-BABD-410EEB81F63C}">
  <dimension ref="A1:I32"/>
  <sheetViews>
    <sheetView zoomScale="80" zoomScaleNormal="80" workbookViewId="0">
      <pane ySplit="2" topLeftCell="A3" activePane="bottomLeft" state="frozen"/>
      <selection pane="bottomLeft"/>
    </sheetView>
  </sheetViews>
  <sheetFormatPr defaultRowHeight="15" x14ac:dyDescent="0.25"/>
  <cols>
    <col min="1" max="1" width="17.28515625" style="42" customWidth="1"/>
    <col min="2" max="2" width="13.5703125" bestFit="1" customWidth="1"/>
    <col min="3" max="3" width="67.28515625" customWidth="1"/>
    <col min="4" max="4" width="13.5703125" style="42" customWidth="1"/>
    <col min="5" max="9" width="13.5703125" customWidth="1"/>
  </cols>
  <sheetData>
    <row r="1" spans="1:9" s="120" customFormat="1" x14ac:dyDescent="0.25">
      <c r="A1" s="38" t="s">
        <v>840</v>
      </c>
      <c r="D1" s="73"/>
    </row>
    <row r="2" spans="1:9" s="73" customFormat="1" ht="18" x14ac:dyDescent="0.35">
      <c r="A2" s="73" t="s">
        <v>685</v>
      </c>
      <c r="B2" s="73" t="s">
        <v>686</v>
      </c>
      <c r="C2" s="73" t="s">
        <v>687</v>
      </c>
      <c r="D2" s="73" t="s">
        <v>688</v>
      </c>
      <c r="E2" s="73" t="s">
        <v>689</v>
      </c>
      <c r="F2" s="73" t="s">
        <v>690</v>
      </c>
      <c r="G2" s="73" t="s">
        <v>691</v>
      </c>
      <c r="H2" s="73" t="s">
        <v>692</v>
      </c>
      <c r="I2" s="73" t="s">
        <v>693</v>
      </c>
    </row>
    <row r="3" spans="1:9" x14ac:dyDescent="0.25">
      <c r="A3" s="42" t="s">
        <v>775</v>
      </c>
      <c r="B3" t="s">
        <v>694</v>
      </c>
      <c r="C3" t="s">
        <v>695</v>
      </c>
      <c r="D3" s="42">
        <v>34</v>
      </c>
      <c r="E3" s="5">
        <v>0.59494000000000002</v>
      </c>
      <c r="F3" s="5">
        <v>2.4670000000000001E-2</v>
      </c>
      <c r="G3" s="5">
        <v>0.14027999999999999</v>
      </c>
      <c r="H3" s="4">
        <v>1.1199999999999999E-5</v>
      </c>
      <c r="I3" s="5">
        <v>0.19021164700000001</v>
      </c>
    </row>
    <row r="4" spans="1:9" x14ac:dyDescent="0.25">
      <c r="A4" s="42" t="s">
        <v>775</v>
      </c>
      <c r="B4" t="s">
        <v>696</v>
      </c>
      <c r="C4" t="s">
        <v>697</v>
      </c>
      <c r="D4" s="42">
        <v>15</v>
      </c>
      <c r="E4" s="5">
        <v>1.0254000000000001</v>
      </c>
      <c r="F4" s="5">
        <v>2.8256E-2</v>
      </c>
      <c r="G4" s="5">
        <v>0.24842</v>
      </c>
      <c r="H4" s="4">
        <v>1.84E-5</v>
      </c>
      <c r="I4" s="5">
        <v>0.31310027200000001</v>
      </c>
    </row>
    <row r="5" spans="1:9" x14ac:dyDescent="0.25">
      <c r="A5" s="42" t="s">
        <v>775</v>
      </c>
      <c r="B5" t="s">
        <v>696</v>
      </c>
      <c r="C5" t="s">
        <v>698</v>
      </c>
      <c r="D5" s="42">
        <v>20</v>
      </c>
      <c r="E5" s="5">
        <v>0.83992999999999995</v>
      </c>
      <c r="F5" s="5">
        <v>2.6721999999999999E-2</v>
      </c>
      <c r="G5" s="5">
        <v>0.21423</v>
      </c>
      <c r="H5" s="4">
        <v>4.4299999999999999E-5</v>
      </c>
      <c r="I5" s="5">
        <v>0.75412439399999998</v>
      </c>
    </row>
    <row r="6" spans="1:9" x14ac:dyDescent="0.25">
      <c r="A6" s="42" t="s">
        <v>775</v>
      </c>
      <c r="B6" t="s">
        <v>699</v>
      </c>
      <c r="C6" t="s">
        <v>700</v>
      </c>
      <c r="D6" s="42">
        <v>33</v>
      </c>
      <c r="E6" s="5">
        <v>0.55242999999999998</v>
      </c>
      <c r="F6" s="5">
        <v>2.2568999999999999E-2</v>
      </c>
      <c r="G6" s="5">
        <v>0.14224999999999999</v>
      </c>
      <c r="H6" s="4">
        <v>5.1700000000000003E-5</v>
      </c>
      <c r="I6" s="5">
        <v>0.87878504999999996</v>
      </c>
    </row>
    <row r="7" spans="1:9" x14ac:dyDescent="0.25">
      <c r="A7" s="42" t="s">
        <v>775</v>
      </c>
      <c r="B7" t="s">
        <v>699</v>
      </c>
      <c r="C7" t="s">
        <v>701</v>
      </c>
      <c r="D7" s="42">
        <v>24</v>
      </c>
      <c r="E7" s="5">
        <v>0.72843000000000002</v>
      </c>
      <c r="F7" s="5">
        <v>2.5384E-2</v>
      </c>
      <c r="G7" s="5">
        <v>0.19744999999999999</v>
      </c>
      <c r="H7" s="4">
        <v>1.1284E-4</v>
      </c>
      <c r="I7">
        <v>1</v>
      </c>
    </row>
    <row r="8" spans="1:9" x14ac:dyDescent="0.25">
      <c r="A8" s="42" t="s">
        <v>775</v>
      </c>
      <c r="B8" t="s">
        <v>699</v>
      </c>
      <c r="C8" t="s">
        <v>702</v>
      </c>
      <c r="D8" s="42">
        <v>29</v>
      </c>
      <c r="E8" s="5">
        <v>0.62978999999999996</v>
      </c>
      <c r="F8" s="5">
        <v>2.4122000000000001E-2</v>
      </c>
      <c r="G8" s="5">
        <v>0.17521</v>
      </c>
      <c r="H8" s="4">
        <v>1.6296E-4</v>
      </c>
      <c r="I8">
        <v>1</v>
      </c>
    </row>
    <row r="9" spans="1:9" x14ac:dyDescent="0.25">
      <c r="A9" s="42" t="s">
        <v>775</v>
      </c>
      <c r="B9" t="s">
        <v>696</v>
      </c>
      <c r="C9" t="s">
        <v>703</v>
      </c>
      <c r="D9" s="42">
        <v>7</v>
      </c>
      <c r="E9" s="5">
        <v>1.2755000000000001</v>
      </c>
      <c r="F9" s="5">
        <v>2.4015999999999999E-2</v>
      </c>
      <c r="G9" s="5">
        <v>0.36395</v>
      </c>
      <c r="H9" s="4">
        <v>2.2918999999999999E-4</v>
      </c>
      <c r="I9">
        <v>1</v>
      </c>
    </row>
    <row r="10" spans="1:9" x14ac:dyDescent="0.25">
      <c r="A10" s="42" t="s">
        <v>775</v>
      </c>
      <c r="B10" t="s">
        <v>696</v>
      </c>
      <c r="C10" t="s">
        <v>704</v>
      </c>
      <c r="D10" s="42">
        <v>6</v>
      </c>
      <c r="E10" s="5">
        <v>1.3146</v>
      </c>
      <c r="F10" s="5">
        <v>2.2915999999999999E-2</v>
      </c>
      <c r="G10" s="5">
        <v>0.38040000000000002</v>
      </c>
      <c r="H10" s="4">
        <v>2.7506999999999998E-4</v>
      </c>
      <c r="I10">
        <v>1</v>
      </c>
    </row>
    <row r="11" spans="1:9" x14ac:dyDescent="0.25">
      <c r="A11" s="42" t="s">
        <v>775</v>
      </c>
      <c r="B11" t="s">
        <v>699</v>
      </c>
      <c r="C11" t="s">
        <v>705</v>
      </c>
      <c r="D11" s="42">
        <v>20</v>
      </c>
      <c r="E11" s="5">
        <v>0.69240000000000002</v>
      </c>
      <c r="F11" s="5">
        <v>2.2029E-2</v>
      </c>
      <c r="G11" s="5">
        <v>0.20252999999999999</v>
      </c>
      <c r="H11" s="4">
        <v>3.1540000000000002E-4</v>
      </c>
      <c r="I11">
        <v>1</v>
      </c>
    </row>
    <row r="12" spans="1:9" x14ac:dyDescent="0.25">
      <c r="A12" s="42" t="s">
        <v>775</v>
      </c>
      <c r="B12" t="s">
        <v>696</v>
      </c>
      <c r="C12" t="s">
        <v>706</v>
      </c>
      <c r="D12" s="42">
        <v>40</v>
      </c>
      <c r="E12" s="5">
        <v>0.50692000000000004</v>
      </c>
      <c r="F12" s="5">
        <v>2.2797000000000001E-2</v>
      </c>
      <c r="G12" s="5">
        <v>0.14906</v>
      </c>
      <c r="H12" s="4">
        <v>3.3670999999999999E-4</v>
      </c>
      <c r="I12">
        <v>1</v>
      </c>
    </row>
    <row r="13" spans="1:9" x14ac:dyDescent="0.25">
      <c r="A13" s="42" t="s">
        <v>168</v>
      </c>
      <c r="B13" t="s">
        <v>707</v>
      </c>
      <c r="C13" t="s">
        <v>708</v>
      </c>
      <c r="D13" s="42">
        <v>163</v>
      </c>
      <c r="E13" s="5">
        <v>0.32232</v>
      </c>
      <c r="F13" s="5">
        <v>2.9169E-2</v>
      </c>
      <c r="G13" s="5">
        <v>7.6960000000000001E-2</v>
      </c>
      <c r="H13" s="4">
        <v>1.4100000000000001E-5</v>
      </c>
      <c r="I13" s="5">
        <v>0.24040520600000001</v>
      </c>
    </row>
    <row r="14" spans="1:9" x14ac:dyDescent="0.25">
      <c r="A14" s="42" t="s">
        <v>168</v>
      </c>
      <c r="B14" t="s">
        <v>696</v>
      </c>
      <c r="C14" t="s">
        <v>709</v>
      </c>
      <c r="D14" s="42">
        <v>22</v>
      </c>
      <c r="E14" s="5">
        <v>0.74799000000000004</v>
      </c>
      <c r="F14" s="5">
        <v>2.4957E-2</v>
      </c>
      <c r="G14" s="5">
        <v>0.20368</v>
      </c>
      <c r="H14" s="4">
        <v>1.2053999999999999E-4</v>
      </c>
      <c r="I14">
        <v>1</v>
      </c>
    </row>
    <row r="15" spans="1:9" x14ac:dyDescent="0.25">
      <c r="A15" s="42" t="s">
        <v>168</v>
      </c>
      <c r="B15" t="s">
        <v>696</v>
      </c>
      <c r="C15" t="s">
        <v>710</v>
      </c>
      <c r="D15" s="42">
        <v>5</v>
      </c>
      <c r="E15" s="5">
        <v>1.3452</v>
      </c>
      <c r="F15" s="5">
        <v>2.1406000000000001E-2</v>
      </c>
      <c r="G15" s="5">
        <v>0.38966000000000001</v>
      </c>
      <c r="H15" s="4">
        <v>2.7879000000000001E-4</v>
      </c>
      <c r="I15">
        <v>1</v>
      </c>
    </row>
    <row r="16" spans="1:9" x14ac:dyDescent="0.25">
      <c r="A16" s="42" t="s">
        <v>168</v>
      </c>
      <c r="B16" t="s">
        <v>694</v>
      </c>
      <c r="C16" t="s">
        <v>711</v>
      </c>
      <c r="D16" s="42">
        <v>73</v>
      </c>
      <c r="E16" s="5">
        <v>0.35103000000000001</v>
      </c>
      <c r="F16" s="5">
        <v>2.1308000000000001E-2</v>
      </c>
      <c r="G16" s="5">
        <v>0.10322000000000001</v>
      </c>
      <c r="H16" s="4">
        <v>3.3667000000000001E-4</v>
      </c>
      <c r="I16">
        <v>1</v>
      </c>
    </row>
    <row r="17" spans="1:9" x14ac:dyDescent="0.25">
      <c r="A17" s="42" t="s">
        <v>168</v>
      </c>
      <c r="B17" t="s">
        <v>696</v>
      </c>
      <c r="C17" t="s">
        <v>712</v>
      </c>
      <c r="D17" s="42">
        <v>70</v>
      </c>
      <c r="E17" s="5">
        <v>0.39490999999999998</v>
      </c>
      <c r="F17" s="5">
        <v>2.3474999999999999E-2</v>
      </c>
      <c r="G17" s="5">
        <v>0.11636000000000001</v>
      </c>
      <c r="H17" s="4">
        <v>3.4545000000000002E-4</v>
      </c>
      <c r="I17">
        <v>1</v>
      </c>
    </row>
    <row r="18" spans="1:9" x14ac:dyDescent="0.25">
      <c r="A18" s="42" t="s">
        <v>168</v>
      </c>
      <c r="B18" t="s">
        <v>713</v>
      </c>
      <c r="C18" t="s">
        <v>714</v>
      </c>
      <c r="D18" s="42">
        <v>17</v>
      </c>
      <c r="E18" s="5">
        <v>0.73580999999999996</v>
      </c>
      <c r="F18" s="5">
        <v>2.1583999999999999E-2</v>
      </c>
      <c r="G18" s="5">
        <v>0.223</v>
      </c>
      <c r="H18" s="4">
        <v>4.8530999999999997E-4</v>
      </c>
      <c r="I18">
        <v>1</v>
      </c>
    </row>
    <row r="19" spans="1:9" x14ac:dyDescent="0.25">
      <c r="A19" s="42" t="s">
        <v>168</v>
      </c>
      <c r="B19" t="s">
        <v>715</v>
      </c>
      <c r="C19" t="s">
        <v>716</v>
      </c>
      <c r="D19" s="42">
        <v>20</v>
      </c>
      <c r="E19" s="5">
        <v>0.66078000000000003</v>
      </c>
      <c r="F19" s="5">
        <v>2.1023E-2</v>
      </c>
      <c r="G19" s="5">
        <v>0.20069000000000001</v>
      </c>
      <c r="H19" s="4">
        <v>4.9744000000000003E-4</v>
      </c>
      <c r="I19">
        <v>1</v>
      </c>
    </row>
    <row r="20" spans="1:9" x14ac:dyDescent="0.25">
      <c r="A20" s="42" t="s">
        <v>168</v>
      </c>
      <c r="B20" t="s">
        <v>694</v>
      </c>
      <c r="C20" t="s">
        <v>717</v>
      </c>
      <c r="D20" s="42">
        <v>41</v>
      </c>
      <c r="E20" s="5">
        <v>0.44773000000000002</v>
      </c>
      <c r="F20" s="5">
        <v>2.0383999999999999E-2</v>
      </c>
      <c r="G20" s="5">
        <v>0.13761999999999999</v>
      </c>
      <c r="H20" s="4">
        <v>5.7118999999999996E-4</v>
      </c>
      <c r="I20">
        <v>1</v>
      </c>
    </row>
    <row r="21" spans="1:9" x14ac:dyDescent="0.25">
      <c r="A21" s="42" t="s">
        <v>168</v>
      </c>
      <c r="B21" t="s">
        <v>696</v>
      </c>
      <c r="C21" t="s">
        <v>718</v>
      </c>
      <c r="D21" s="42">
        <v>6</v>
      </c>
      <c r="E21" s="5">
        <v>1.1529</v>
      </c>
      <c r="F21" s="5">
        <v>2.0097E-2</v>
      </c>
      <c r="G21" s="5">
        <v>0.35525000000000001</v>
      </c>
      <c r="H21" s="4">
        <v>5.8781999999999997E-4</v>
      </c>
      <c r="I21">
        <v>1</v>
      </c>
    </row>
    <row r="22" spans="1:9" x14ac:dyDescent="0.25">
      <c r="A22" s="42" t="s">
        <v>168</v>
      </c>
      <c r="B22" t="s">
        <v>719</v>
      </c>
      <c r="C22" t="s">
        <v>720</v>
      </c>
      <c r="D22" s="42">
        <v>7</v>
      </c>
      <c r="E22" s="5">
        <v>0.96743000000000001</v>
      </c>
      <c r="F22" s="5">
        <v>1.8214999999999999E-2</v>
      </c>
      <c r="G22" s="5">
        <v>0.30010999999999999</v>
      </c>
      <c r="H22" s="4">
        <v>6.3425000000000005E-4</v>
      </c>
      <c r="I22">
        <v>1</v>
      </c>
    </row>
    <row r="23" spans="1:9" x14ac:dyDescent="0.25">
      <c r="A23" s="42" t="s">
        <v>179</v>
      </c>
      <c r="B23" t="s">
        <v>696</v>
      </c>
      <c r="C23" t="s">
        <v>721</v>
      </c>
      <c r="D23" s="42">
        <v>5</v>
      </c>
      <c r="E23" s="5">
        <v>1.7887</v>
      </c>
      <c r="F23" s="5">
        <v>2.8465000000000001E-2</v>
      </c>
      <c r="G23" s="5">
        <v>0.52763000000000004</v>
      </c>
      <c r="H23" s="4">
        <v>3.5013999999999998E-4</v>
      </c>
      <c r="I23">
        <v>1</v>
      </c>
    </row>
    <row r="24" spans="1:9" x14ac:dyDescent="0.25">
      <c r="A24" s="42" t="s">
        <v>179</v>
      </c>
      <c r="B24" t="s">
        <v>696</v>
      </c>
      <c r="C24" t="s">
        <v>722</v>
      </c>
      <c r="D24" s="42">
        <v>7</v>
      </c>
      <c r="E24" s="5">
        <v>1.1203000000000001</v>
      </c>
      <c r="F24" s="5">
        <v>2.1093000000000001E-2</v>
      </c>
      <c r="G24" s="5">
        <v>0.33087</v>
      </c>
      <c r="H24" s="4">
        <v>3.5560000000000002E-4</v>
      </c>
      <c r="I24">
        <v>1</v>
      </c>
    </row>
    <row r="25" spans="1:9" x14ac:dyDescent="0.25">
      <c r="A25" s="42" t="s">
        <v>179</v>
      </c>
      <c r="B25" t="s">
        <v>699</v>
      </c>
      <c r="C25" t="s">
        <v>723</v>
      </c>
      <c r="D25" s="42">
        <v>7</v>
      </c>
      <c r="E25" s="5">
        <v>1.1339999999999999</v>
      </c>
      <c r="F25" s="5">
        <v>2.1351999999999999E-2</v>
      </c>
      <c r="G25" s="5">
        <v>0.34877999999999998</v>
      </c>
      <c r="H25" s="4">
        <v>5.7536999999999996E-4</v>
      </c>
      <c r="I25">
        <v>1</v>
      </c>
    </row>
    <row r="26" spans="1:9" x14ac:dyDescent="0.25">
      <c r="A26" s="42" t="s">
        <v>179</v>
      </c>
      <c r="B26" t="s">
        <v>696</v>
      </c>
      <c r="C26" t="s">
        <v>724</v>
      </c>
      <c r="D26" s="42">
        <v>15</v>
      </c>
      <c r="E26" s="5">
        <v>0.71587999999999996</v>
      </c>
      <c r="F26" s="5">
        <v>1.9727000000000001E-2</v>
      </c>
      <c r="G26" s="5">
        <v>0.22908999999999999</v>
      </c>
      <c r="H26" s="4">
        <v>8.9079000000000003E-4</v>
      </c>
      <c r="I26">
        <v>1</v>
      </c>
    </row>
    <row r="27" spans="1:9" x14ac:dyDescent="0.25">
      <c r="A27" s="42" t="s">
        <v>179</v>
      </c>
      <c r="B27" t="s">
        <v>696</v>
      </c>
      <c r="C27" t="s">
        <v>725</v>
      </c>
      <c r="D27" s="42">
        <v>7</v>
      </c>
      <c r="E27" s="5">
        <v>0.95091000000000003</v>
      </c>
      <c r="F27" s="5">
        <v>1.7904E-2</v>
      </c>
      <c r="G27" s="5">
        <v>0.30664999999999998</v>
      </c>
      <c r="H27" s="4">
        <v>9.6617999999999997E-4</v>
      </c>
      <c r="I27">
        <v>1</v>
      </c>
    </row>
    <row r="28" spans="1:9" x14ac:dyDescent="0.25">
      <c r="A28" s="42" t="s">
        <v>179</v>
      </c>
      <c r="B28" t="s">
        <v>694</v>
      </c>
      <c r="C28" t="s">
        <v>726</v>
      </c>
      <c r="D28" s="42">
        <v>12</v>
      </c>
      <c r="E28" s="5">
        <v>0.69948999999999995</v>
      </c>
      <c r="F28" s="5">
        <v>1.7242E-2</v>
      </c>
      <c r="G28" s="5">
        <v>0.22761999999999999</v>
      </c>
      <c r="H28" s="4">
        <v>1.0610999999999999E-3</v>
      </c>
      <c r="I28">
        <v>1</v>
      </c>
    </row>
    <row r="29" spans="1:9" x14ac:dyDescent="0.25">
      <c r="A29" s="42" t="s">
        <v>179</v>
      </c>
      <c r="B29" t="s">
        <v>727</v>
      </c>
      <c r="C29" t="s">
        <v>728</v>
      </c>
      <c r="D29" s="42">
        <v>18</v>
      </c>
      <c r="E29" s="5">
        <v>0.68662000000000001</v>
      </c>
      <c r="F29" s="5">
        <v>2.0725E-2</v>
      </c>
      <c r="G29" s="5">
        <v>0.22436</v>
      </c>
      <c r="H29" s="4">
        <v>1.1071E-3</v>
      </c>
      <c r="I29">
        <v>1</v>
      </c>
    </row>
    <row r="30" spans="1:9" x14ac:dyDescent="0.25">
      <c r="A30" s="42" t="s">
        <v>179</v>
      </c>
      <c r="B30" t="s">
        <v>729</v>
      </c>
      <c r="C30" t="s">
        <v>730</v>
      </c>
      <c r="D30" s="42">
        <v>46</v>
      </c>
      <c r="E30" s="5">
        <v>0.37684000000000001</v>
      </c>
      <c r="F30" s="5">
        <v>1.8171E-2</v>
      </c>
      <c r="G30" s="5">
        <v>0.12558</v>
      </c>
      <c r="H30" s="4">
        <v>1.3487E-3</v>
      </c>
      <c r="I30">
        <v>1</v>
      </c>
    </row>
    <row r="31" spans="1:9" x14ac:dyDescent="0.25">
      <c r="A31" s="42" t="s">
        <v>179</v>
      </c>
      <c r="B31" t="s">
        <v>696</v>
      </c>
      <c r="C31" t="s">
        <v>731</v>
      </c>
      <c r="D31" s="42">
        <v>11</v>
      </c>
      <c r="E31" s="5">
        <v>0.83989000000000003</v>
      </c>
      <c r="F31" s="5">
        <v>1.9820999999999998E-2</v>
      </c>
      <c r="G31" s="5">
        <v>0.28204000000000001</v>
      </c>
      <c r="H31" s="4">
        <v>1.4534999999999999E-3</v>
      </c>
      <c r="I31">
        <v>1</v>
      </c>
    </row>
    <row r="32" spans="1:9" x14ac:dyDescent="0.25">
      <c r="A32" s="42" t="s">
        <v>179</v>
      </c>
      <c r="B32" t="s">
        <v>696</v>
      </c>
      <c r="C32" t="s">
        <v>732</v>
      </c>
      <c r="D32" s="42">
        <v>11</v>
      </c>
      <c r="E32" s="5">
        <v>0.78976999999999997</v>
      </c>
      <c r="F32" s="5">
        <v>1.8638999999999999E-2</v>
      </c>
      <c r="G32" s="5">
        <v>0.26590000000000003</v>
      </c>
      <c r="H32" s="4">
        <v>1.4905000000000001E-3</v>
      </c>
      <c r="I32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9ff6d86-3832-484d-afdf-e403af9ab395" xsi:nil="true"/>
    <lcf76f155ced4ddcb4097134ff3c332f xmlns="ea8e984f-c109-49c4-80df-3cb0f161506b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19B3C75B0FF04D89DCBD3631F430CD" ma:contentTypeVersion="10" ma:contentTypeDescription="Create a new document." ma:contentTypeScope="" ma:versionID="d310adc96a9b458b11e4aedb68ffd3cb">
  <xsd:schema xmlns:xsd="http://www.w3.org/2001/XMLSchema" xmlns:xs="http://www.w3.org/2001/XMLSchema" xmlns:p="http://schemas.microsoft.com/office/2006/metadata/properties" xmlns:ns2="ea8e984f-c109-49c4-80df-3cb0f161506b" xmlns:ns3="f9ff6d86-3832-484d-afdf-e403af9ab395" targetNamespace="http://schemas.microsoft.com/office/2006/metadata/properties" ma:root="true" ma:fieldsID="8d3cf53ff674632917dc8117ccb29085" ns2:_="" ns3:_="">
    <xsd:import namespace="ea8e984f-c109-49c4-80df-3cb0f161506b"/>
    <xsd:import namespace="f9ff6d86-3832-484d-afdf-e403af9ab39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8e984f-c109-49c4-80df-3cb0f16150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7c5d3906-26d2-4840-9c74-966ccfe297a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ff6d86-3832-484d-afdf-e403af9ab395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c63fdcf1-c3ce-4979-a969-079d3d176673}" ma:internalName="TaxCatchAll" ma:showField="CatchAllData" ma:web="f9ff6d86-3832-484d-afdf-e403af9ab3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CECF27F-B57E-44B0-BF3C-E4C240D51B71}">
  <ds:schemaRefs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http://purl.org/dc/terms/"/>
    <ds:schemaRef ds:uri="http://schemas.microsoft.com/office/infopath/2007/PartnerControls"/>
    <ds:schemaRef ds:uri="ea8e984f-c109-49c4-80df-3cb0f161506b"/>
    <ds:schemaRef ds:uri="http://schemas.microsoft.com/office/2006/metadata/properties"/>
    <ds:schemaRef ds:uri="f9ff6d86-3832-484d-afdf-e403af9ab395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F242CF8-D91C-4FF1-9A64-D58FF16CA3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8e984f-c109-49c4-80df-3cb0f161506b"/>
    <ds:schemaRef ds:uri="f9ff6d86-3832-484d-afdf-e403af9ab3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205E0EF-A79E-4DF7-ADAC-8F18675F1EBB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, Ada, Ph.D.</dc:creator>
  <cp:keywords/>
  <dc:description/>
  <cp:lastModifiedBy>Ho, Ada, Ph.D.</cp:lastModifiedBy>
  <cp:revision/>
  <dcterms:created xsi:type="dcterms:W3CDTF">2023-11-06T20:03:11Z</dcterms:created>
  <dcterms:modified xsi:type="dcterms:W3CDTF">2026-02-11T17:17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19B3C75B0FF04D89DCBD3631F430CD</vt:lpwstr>
  </property>
  <property fmtid="{D5CDD505-2E9C-101B-9397-08002B2CF9AE}" pid="3" name="MediaServiceImageTags">
    <vt:lpwstr/>
  </property>
</Properties>
</file>